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35" windowWidth="20115" windowHeight="7935"/>
  </bookViews>
  <sheets>
    <sheet name="1a" sheetId="1" r:id="rId1"/>
    <sheet name="1b" sheetId="2" r:id="rId2"/>
    <sheet name="2" sheetId="3" r:id="rId3"/>
    <sheet name="3a" sheetId="4" r:id="rId4"/>
    <sheet name="3b" sheetId="5" r:id="rId5"/>
    <sheet name="3c" sheetId="6" r:id="rId6"/>
    <sheet name="4a" sheetId="8" r:id="rId7"/>
    <sheet name="4b" sheetId="9" r:id="rId8"/>
    <sheet name="6a" sheetId="10" r:id="rId9"/>
    <sheet name="6b" sheetId="11" r:id="rId10"/>
    <sheet name="6c" sheetId="12" r:id="rId11"/>
    <sheet name="6d" sheetId="13" r:id="rId12"/>
    <sheet name="S1A" sheetId="14" r:id="rId13"/>
    <sheet name="S1B" sheetId="15" r:id="rId14"/>
    <sheet name="S2A" sheetId="16" r:id="rId15"/>
    <sheet name="S2B" sheetId="17" r:id="rId16"/>
  </sheets>
  <calcPr calcId="145621"/>
</workbook>
</file>

<file path=xl/calcChain.xml><?xml version="1.0" encoding="utf-8"?>
<calcChain xmlns="http://schemas.openxmlformats.org/spreadsheetml/2006/main">
  <c r="I19" i="9" l="1"/>
  <c r="J19" i="9"/>
  <c r="K19" i="9"/>
  <c r="L19" i="9"/>
  <c r="I20" i="9"/>
  <c r="J20" i="9"/>
  <c r="K20" i="9"/>
  <c r="L20" i="9"/>
  <c r="I21" i="9"/>
  <c r="J21" i="9"/>
  <c r="K21" i="9"/>
  <c r="L21" i="9"/>
  <c r="J22" i="9"/>
  <c r="K22" i="9"/>
  <c r="L22" i="9"/>
  <c r="I23" i="9"/>
  <c r="J23" i="9"/>
  <c r="K23" i="9"/>
  <c r="L23" i="9"/>
  <c r="J18" i="9"/>
  <c r="K18" i="9"/>
  <c r="L18" i="9"/>
  <c r="I18" i="9"/>
  <c r="G17" i="9"/>
  <c r="I9" i="9"/>
  <c r="J9" i="9"/>
  <c r="K9" i="9"/>
  <c r="L9" i="9"/>
  <c r="I10" i="9"/>
  <c r="J10" i="9"/>
  <c r="K10" i="9"/>
  <c r="L10" i="9"/>
  <c r="I11" i="9"/>
  <c r="J11" i="9"/>
  <c r="K11" i="9"/>
  <c r="L11" i="9"/>
  <c r="I12" i="9"/>
  <c r="J12" i="9"/>
  <c r="K12" i="9"/>
  <c r="L12" i="9"/>
  <c r="I13" i="9"/>
  <c r="J13" i="9"/>
  <c r="K13" i="9"/>
  <c r="L13" i="9"/>
  <c r="J8" i="9"/>
  <c r="K8" i="9"/>
  <c r="L8" i="9"/>
  <c r="I8" i="9"/>
  <c r="G7" i="9"/>
  <c r="H42" i="8" l="1"/>
  <c r="I42" i="8"/>
  <c r="J42" i="8"/>
  <c r="H43" i="8"/>
  <c r="I43" i="8"/>
  <c r="J43" i="8"/>
  <c r="H44" i="8"/>
  <c r="I44" i="8"/>
  <c r="J44" i="8"/>
  <c r="H45" i="8"/>
  <c r="I45" i="8"/>
  <c r="J45" i="8"/>
  <c r="H46" i="8"/>
  <c r="I46" i="8"/>
  <c r="J46" i="8"/>
  <c r="I41" i="8"/>
  <c r="J41" i="8"/>
  <c r="H41" i="8"/>
  <c r="H32" i="8"/>
  <c r="I32" i="8"/>
  <c r="J32" i="8"/>
  <c r="H33" i="8"/>
  <c r="I33" i="8"/>
  <c r="J33" i="8"/>
  <c r="H34" i="8"/>
  <c r="I34" i="8"/>
  <c r="J34" i="8"/>
  <c r="H35" i="8"/>
  <c r="I35" i="8"/>
  <c r="J35" i="8"/>
  <c r="H36" i="8"/>
  <c r="I36" i="8"/>
  <c r="J36" i="8"/>
  <c r="I31" i="8"/>
  <c r="J31" i="8"/>
  <c r="H31" i="8"/>
  <c r="F40" i="8"/>
  <c r="F30" i="8"/>
  <c r="H19" i="8"/>
  <c r="I19" i="8"/>
  <c r="J19" i="8"/>
  <c r="H20" i="8"/>
  <c r="I20" i="8"/>
  <c r="J20" i="8"/>
  <c r="I21" i="8"/>
  <c r="J21" i="8"/>
  <c r="I22" i="8"/>
  <c r="J22" i="8"/>
  <c r="I23" i="8"/>
  <c r="J23" i="8"/>
  <c r="I18" i="8"/>
  <c r="J18" i="8"/>
  <c r="H18" i="8"/>
  <c r="F17" i="8"/>
  <c r="H9" i="8"/>
  <c r="I9" i="8"/>
  <c r="J9" i="8"/>
  <c r="H10" i="8"/>
  <c r="I10" i="8"/>
  <c r="J10" i="8"/>
  <c r="H11" i="8"/>
  <c r="I11" i="8"/>
  <c r="J11" i="8"/>
  <c r="H12" i="8"/>
  <c r="I12" i="8"/>
  <c r="J12" i="8"/>
  <c r="H13" i="8"/>
  <c r="I13" i="8"/>
  <c r="J13" i="8"/>
  <c r="I8" i="8"/>
  <c r="J8" i="8"/>
  <c r="H8" i="8"/>
  <c r="F7" i="8"/>
</calcChain>
</file>

<file path=xl/sharedStrings.xml><?xml version="1.0" encoding="utf-8"?>
<sst xmlns="http://schemas.openxmlformats.org/spreadsheetml/2006/main" count="326" uniqueCount="76">
  <si>
    <t>Intra-nasal</t>
  </si>
  <si>
    <t>Spleen</t>
  </si>
  <si>
    <t>PLGA
(TDB)</t>
  </si>
  <si>
    <t>PLGA
(MPT83)</t>
  </si>
  <si>
    <t>PLGA
(MPT83
+TDB)</t>
  </si>
  <si>
    <t>SFC/10^6 lymphocytes</t>
  </si>
  <si>
    <t>DLN</t>
  </si>
  <si>
    <t>Subcutaneous</t>
  </si>
  <si>
    <t>PLGA
(MPL)</t>
  </si>
  <si>
    <t>PLGA
(MPT83)
+PLGA
(MPL)</t>
  </si>
  <si>
    <t>PLGA
(MPT83
+MPL)</t>
  </si>
  <si>
    <t>PLGA
(MPT83)
+MPL</t>
  </si>
  <si>
    <t>+
-
-
-</t>
  </si>
  <si>
    <t>-
+
-
-</t>
  </si>
  <si>
    <t>-
-
+
-</t>
  </si>
  <si>
    <t>-
-
-
+</t>
  </si>
  <si>
    <t>+
+
-
-</t>
  </si>
  <si>
    <t>+
-
+
-</t>
  </si>
  <si>
    <t>+
-
-
+</t>
  </si>
  <si>
    <t>-
+
+
-</t>
  </si>
  <si>
    <t>-
+
-
+</t>
  </si>
  <si>
    <t>-
-
+
+</t>
  </si>
  <si>
    <t>+
-
+
+</t>
  </si>
  <si>
    <t>+
+
+
-</t>
  </si>
  <si>
    <t>PLGA(TDB)</t>
  </si>
  <si>
    <t>PLGA(MPT83)</t>
  </si>
  <si>
    <t>PLGA(MPT83+TDB)</t>
  </si>
  <si>
    <r>
      <t>IL-2/IFN</t>
    </r>
    <r>
      <rPr>
        <sz val="11"/>
        <color theme="1"/>
        <rFont val="Calibri"/>
        <family val="2"/>
      </rPr>
      <t>γ/TNFα/IL-17</t>
    </r>
  </si>
  <si>
    <t>Time/FSC singles/SSC Singles/Non-debris/Live/CD4+/</t>
  </si>
  <si>
    <t>Cytokine producing cells, shown as a percentage of CD4+ lymphocytes - Boolean analysis.</t>
  </si>
  <si>
    <t>Lung</t>
  </si>
  <si>
    <t>Spleen - intra-nasally vaccinated</t>
  </si>
  <si>
    <t>Time/FSC singles/SSC Singles/Non-debris/Live/CD8+/</t>
  </si>
  <si>
    <t>+
-
-</t>
  </si>
  <si>
    <t>-
+
-</t>
  </si>
  <si>
    <t>-
-
+</t>
  </si>
  <si>
    <t>+
+
-</t>
  </si>
  <si>
    <t>-
+
+</t>
  </si>
  <si>
    <t>+
-
+</t>
  </si>
  <si>
    <t>+
+
+</t>
  </si>
  <si>
    <t>IL-2/IFNγ/TNFα</t>
  </si>
  <si>
    <t>Cytokine producing cells, shown as a percentage of total CD4+ lymphocytes - Boolean analysis.</t>
  </si>
  <si>
    <t>Cytokine producing cells, shown as a percentage of total CD8+ lymphocytes - Boolean analysis.</t>
  </si>
  <si>
    <t>Spleen - subcutaneously vaccinated</t>
  </si>
  <si>
    <t>PLGA(MPL)</t>
  </si>
  <si>
    <t>PLGA(MPT83+MPL)</t>
  </si>
  <si>
    <t>PLGA(MPT83)+PLGA(MPL)</t>
  </si>
  <si>
    <t>PLGA(MPT83)+MPL</t>
  </si>
  <si>
    <t>Nil</t>
  </si>
  <si>
    <t>DDA(MPT83+TDB)</t>
  </si>
  <si>
    <t>cpm</t>
  </si>
  <si>
    <t>PLGA (TDB)</t>
  </si>
  <si>
    <t>PLGA (MPT83)</t>
  </si>
  <si>
    <t>PLGA (MPT83+TDB)</t>
  </si>
  <si>
    <r>
      <t xml:space="preserve">Proliferation after MPT83 (10 </t>
    </r>
    <r>
      <rPr>
        <sz val="11"/>
        <rFont val="Calibri"/>
        <family val="2"/>
      </rPr>
      <t>µ</t>
    </r>
    <r>
      <rPr>
        <sz val="11"/>
        <rFont val="Calibri"/>
        <family val="2"/>
        <scheme val="minor"/>
      </rPr>
      <t>g/ml) recall</t>
    </r>
  </si>
  <si>
    <t>Delta cpm</t>
  </si>
  <si>
    <t>Intra-nasal vaccinated</t>
  </si>
  <si>
    <t>Mean cpm for Nil</t>
  </si>
  <si>
    <t>Subcutaneous vaccinated</t>
  </si>
  <si>
    <t>PLGA (MPL)</t>
  </si>
  <si>
    <t>PLGA (MPT83+MPL)</t>
  </si>
  <si>
    <t>PLGA (MPT83)+PLGA (MPL)</t>
  </si>
  <si>
    <t>PLGA (MPT83) +MPL</t>
  </si>
  <si>
    <t>Mean cpm for PLGA (MPL)</t>
  </si>
  <si>
    <t>PLGA
(TDB)
i.n</t>
  </si>
  <si>
    <t>DDA
(TDB)
i.n</t>
  </si>
  <si>
    <t>PLGA
(MPT83
+TDB)
i.n</t>
  </si>
  <si>
    <t>DDA
(MPT83
+TDB)
i.n</t>
  </si>
  <si>
    <t>DDA
(MPT83
+TDB)
s.c</t>
  </si>
  <si>
    <t>BCG</t>
  </si>
  <si>
    <t>Log10 CFU count</t>
  </si>
  <si>
    <t>PLGA
(MPL)
s.c</t>
  </si>
  <si>
    <t>PLGA
(MPT83
+MPL)
s.c</t>
  </si>
  <si>
    <t>DDA
(MPT83
+MPL)
s.c</t>
  </si>
  <si>
    <t>DDA(MPT83+MPL)</t>
  </si>
  <si>
    <r>
      <t>IL-2/IFN</t>
    </r>
    <r>
      <rPr>
        <sz val="11"/>
        <color theme="1"/>
        <rFont val="Calibri"/>
        <family val="2"/>
        <scheme val="minor"/>
      </rPr>
      <t>γ/TNFα/IL-1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  <font>
      <sz val="7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0" fillId="0" borderId="0" xfId="0" applyAlignment="1">
      <alignment wrapText="1"/>
    </xf>
    <xf numFmtId="0" fontId="0" fillId="0" borderId="0" xfId="0" applyFont="1"/>
    <xf numFmtId="0" fontId="3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3" fillId="0" borderId="5" xfId="0" applyFont="1" applyBorder="1"/>
    <xf numFmtId="0" fontId="3" fillId="0" borderId="0" xfId="0" applyFont="1" applyBorder="1"/>
    <xf numFmtId="0" fontId="3" fillId="0" borderId="6" xfId="0" applyFont="1" applyBorder="1"/>
    <xf numFmtId="0" fontId="3" fillId="0" borderId="7" xfId="0" applyFont="1" applyBorder="1"/>
    <xf numFmtId="0" fontId="3" fillId="0" borderId="8" xfId="0" applyFont="1" applyBorder="1"/>
    <xf numFmtId="0" fontId="3" fillId="0" borderId="9" xfId="0" applyFont="1" applyBorder="1"/>
    <xf numFmtId="0" fontId="0" fillId="0" borderId="2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1" xfId="0" applyFont="1" applyBorder="1"/>
    <xf numFmtId="0" fontId="3" fillId="0" borderId="1" xfId="0" applyFont="1" applyBorder="1" applyAlignment="1">
      <alignment horizontal="left"/>
    </xf>
    <xf numFmtId="0" fontId="5" fillId="0" borderId="0" xfId="0" applyFont="1" applyAlignment="1">
      <alignment horizontal="center"/>
    </xf>
    <xf numFmtId="0" fontId="3" fillId="0" borderId="0" xfId="0" applyFont="1" applyBorder="1" applyAlignment="1">
      <alignment horizontal="center"/>
    </xf>
    <xf numFmtId="0" fontId="5" fillId="0" borderId="1" xfId="0" applyFont="1" applyBorder="1"/>
    <xf numFmtId="0" fontId="0" fillId="0" borderId="1" xfId="0" applyBorder="1"/>
    <xf numFmtId="0" fontId="3" fillId="0" borderId="0" xfId="0" applyFont="1" applyBorder="1" applyAlignment="1">
      <alignment horizontal="left"/>
    </xf>
    <xf numFmtId="0" fontId="0" fillId="0" borderId="0" xfId="0" applyFont="1" applyAlignment="1">
      <alignment wrapText="1"/>
    </xf>
    <xf numFmtId="0" fontId="3" fillId="0" borderId="1" xfId="0" applyFont="1" applyBorder="1"/>
    <xf numFmtId="0" fontId="3" fillId="0" borderId="0" xfId="0" applyFont="1" applyAlignment="1">
      <alignment horizontal="left" wrapText="1"/>
    </xf>
    <xf numFmtId="0" fontId="0" fillId="0" borderId="1" xfId="0" applyFont="1" applyBorder="1" applyAlignment="1">
      <alignment wrapText="1"/>
    </xf>
    <xf numFmtId="0" fontId="0" fillId="0" borderId="1" xfId="0" applyFont="1" applyFill="1" applyBorder="1" applyAlignment="1">
      <alignment wrapText="1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wrapText="1"/>
    </xf>
    <xf numFmtId="0" fontId="3" fillId="0" borderId="1" xfId="0" applyFont="1" applyBorder="1" applyAlignment="1">
      <alignment horizontal="center" wrapText="1"/>
    </xf>
    <xf numFmtId="0" fontId="2" fillId="0" borderId="1" xfId="0" applyFont="1" applyBorder="1" applyAlignment="1">
      <alignment horizontal="left"/>
    </xf>
    <xf numFmtId="0" fontId="0" fillId="0" borderId="0" xfId="0" applyFont="1" applyBorder="1"/>
    <xf numFmtId="0" fontId="0" fillId="0" borderId="0" xfId="0" applyBorder="1"/>
    <xf numFmtId="0" fontId="3" fillId="0" borderId="0" xfId="0" applyFont="1" applyBorder="1" applyAlignment="1">
      <alignment horizontal="center"/>
    </xf>
    <xf numFmtId="0" fontId="2" fillId="0" borderId="0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25"/>
  <sheetViews>
    <sheetView tabSelected="1" workbookViewId="0">
      <selection activeCell="H18" sqref="H18"/>
    </sheetView>
  </sheetViews>
  <sheetFormatPr defaultRowHeight="15" x14ac:dyDescent="0.25"/>
  <sheetData>
    <row r="1" spans="1:8" x14ac:dyDescent="0.25">
      <c r="A1" s="2" t="s">
        <v>5</v>
      </c>
      <c r="B1" s="2"/>
      <c r="C1" s="2"/>
      <c r="D1" s="2"/>
      <c r="E1" s="2"/>
      <c r="F1" s="2"/>
      <c r="G1" s="2"/>
      <c r="H1" s="2"/>
    </row>
    <row r="2" spans="1:8" x14ac:dyDescent="0.25">
      <c r="A2" s="2"/>
      <c r="B2" s="2"/>
      <c r="C2" s="2"/>
      <c r="D2" s="2"/>
      <c r="E2" s="2"/>
      <c r="F2" s="2"/>
      <c r="G2" s="2"/>
      <c r="H2" s="2"/>
    </row>
    <row r="3" spans="1:8" x14ac:dyDescent="0.25">
      <c r="A3" s="2" t="s">
        <v>0</v>
      </c>
      <c r="B3" s="2"/>
      <c r="C3" s="2"/>
      <c r="D3" s="2"/>
      <c r="E3" s="2"/>
      <c r="F3" s="2"/>
      <c r="G3" s="2"/>
      <c r="H3" s="2"/>
    </row>
    <row r="4" spans="1:8" x14ac:dyDescent="0.25">
      <c r="A4" s="2"/>
      <c r="B4" s="2"/>
      <c r="C4" s="2"/>
      <c r="D4" s="2"/>
      <c r="E4" s="2"/>
      <c r="F4" s="2"/>
      <c r="G4" s="2"/>
      <c r="H4" s="2"/>
    </row>
    <row r="5" spans="1:8" s="1" customFormat="1" x14ac:dyDescent="0.25">
      <c r="A5" s="2" t="s">
        <v>1</v>
      </c>
      <c r="B5" s="25"/>
      <c r="C5" s="25"/>
      <c r="D5" s="25"/>
      <c r="E5" s="25" t="s">
        <v>6</v>
      </c>
      <c r="F5" s="25"/>
      <c r="G5" s="25"/>
      <c r="H5" s="25"/>
    </row>
    <row r="6" spans="1:8" s="1" customFormat="1" ht="45" x14ac:dyDescent="0.25">
      <c r="A6" s="32" t="s">
        <v>2</v>
      </c>
      <c r="B6" s="32" t="s">
        <v>3</v>
      </c>
      <c r="C6" s="32" t="s">
        <v>4</v>
      </c>
      <c r="D6" s="25"/>
      <c r="E6" s="32" t="s">
        <v>2</v>
      </c>
      <c r="F6" s="32" t="s">
        <v>3</v>
      </c>
      <c r="G6" s="32" t="s">
        <v>4</v>
      </c>
      <c r="H6" s="25"/>
    </row>
    <row r="7" spans="1:8" x14ac:dyDescent="0.25">
      <c r="A7" s="26">
        <v>35</v>
      </c>
      <c r="B7" s="26">
        <v>120</v>
      </c>
      <c r="C7" s="26">
        <v>30</v>
      </c>
      <c r="D7" s="2"/>
      <c r="E7" s="26">
        <v>0</v>
      </c>
      <c r="F7" s="26">
        <v>30</v>
      </c>
      <c r="G7" s="26">
        <v>15</v>
      </c>
      <c r="H7" s="2"/>
    </row>
    <row r="8" spans="1:8" x14ac:dyDescent="0.25">
      <c r="A8" s="26">
        <v>20</v>
      </c>
      <c r="B8" s="26">
        <v>25</v>
      </c>
      <c r="C8" s="26">
        <v>10</v>
      </c>
      <c r="D8" s="2"/>
      <c r="E8" s="26">
        <v>5</v>
      </c>
      <c r="F8" s="26">
        <v>5</v>
      </c>
      <c r="G8" s="26">
        <v>15</v>
      </c>
      <c r="H8" s="2"/>
    </row>
    <row r="9" spans="1:8" x14ac:dyDescent="0.25">
      <c r="A9" s="26">
        <v>25</v>
      </c>
      <c r="B9" s="26">
        <v>110</v>
      </c>
      <c r="C9" s="26">
        <v>20</v>
      </c>
      <c r="D9" s="2"/>
      <c r="E9" s="26">
        <v>10</v>
      </c>
      <c r="F9" s="26">
        <v>10</v>
      </c>
      <c r="G9" s="26">
        <v>10</v>
      </c>
      <c r="H9" s="2"/>
    </row>
    <row r="10" spans="1:8" x14ac:dyDescent="0.25">
      <c r="A10" s="26">
        <v>20</v>
      </c>
      <c r="B10" s="26">
        <v>170</v>
      </c>
      <c r="C10" s="26">
        <v>20</v>
      </c>
      <c r="D10" s="2"/>
      <c r="E10" s="26">
        <v>15</v>
      </c>
      <c r="F10" s="26">
        <v>25</v>
      </c>
      <c r="G10" s="26">
        <v>35</v>
      </c>
      <c r="H10" s="2"/>
    </row>
    <row r="11" spans="1:8" x14ac:dyDescent="0.25">
      <c r="A11" s="26">
        <v>25</v>
      </c>
      <c r="B11" s="26">
        <v>50</v>
      </c>
      <c r="C11" s="26">
        <v>20</v>
      </c>
      <c r="D11" s="2"/>
      <c r="E11" s="26">
        <v>0</v>
      </c>
      <c r="F11" s="26">
        <v>5</v>
      </c>
      <c r="G11" s="26">
        <v>15</v>
      </c>
      <c r="H11" s="2"/>
    </row>
    <row r="12" spans="1:8" x14ac:dyDescent="0.25">
      <c r="A12" s="26">
        <v>35</v>
      </c>
      <c r="B12" s="26">
        <v>25</v>
      </c>
      <c r="C12" s="26">
        <v>25</v>
      </c>
      <c r="D12" s="2"/>
      <c r="E12" s="26">
        <v>15</v>
      </c>
      <c r="F12" s="26">
        <v>10</v>
      </c>
      <c r="G12" s="26">
        <v>10</v>
      </c>
      <c r="H12" s="2"/>
    </row>
    <row r="13" spans="1:8" x14ac:dyDescent="0.25">
      <c r="A13" s="2"/>
      <c r="B13" s="2"/>
      <c r="C13" s="2"/>
      <c r="D13" s="2"/>
      <c r="E13" s="2"/>
      <c r="F13" s="2"/>
      <c r="G13" s="2"/>
      <c r="H13" s="2"/>
    </row>
    <row r="14" spans="1:8" x14ac:dyDescent="0.25">
      <c r="A14" s="2"/>
      <c r="B14" s="2"/>
      <c r="C14" s="2"/>
      <c r="D14" s="2"/>
      <c r="E14" s="2"/>
      <c r="F14" s="2"/>
      <c r="G14" s="2"/>
      <c r="H14" s="2"/>
    </row>
    <row r="15" spans="1:8" x14ac:dyDescent="0.25">
      <c r="A15" s="2" t="s">
        <v>7</v>
      </c>
      <c r="B15" s="2"/>
      <c r="C15" s="2"/>
      <c r="D15" s="2"/>
      <c r="E15" s="2"/>
      <c r="F15" s="2"/>
      <c r="G15" s="2"/>
      <c r="H15" s="2"/>
    </row>
    <row r="16" spans="1:8" x14ac:dyDescent="0.25">
      <c r="A16" s="2"/>
      <c r="B16" s="2"/>
      <c r="C16" s="2"/>
      <c r="D16" s="2"/>
      <c r="E16" s="2"/>
      <c r="F16" s="2"/>
      <c r="G16" s="2"/>
      <c r="H16" s="2"/>
    </row>
    <row r="17" spans="1:8" x14ac:dyDescent="0.25">
      <c r="A17" s="2" t="s">
        <v>1</v>
      </c>
      <c r="B17" s="25"/>
      <c r="C17" s="25"/>
      <c r="D17" s="25"/>
      <c r="E17" s="25" t="s">
        <v>6</v>
      </c>
      <c r="F17" s="2"/>
      <c r="G17" s="2"/>
      <c r="H17" s="2"/>
    </row>
    <row r="18" spans="1:8" s="1" customFormat="1" ht="45" x14ac:dyDescent="0.25">
      <c r="A18" s="32" t="s">
        <v>2</v>
      </c>
      <c r="B18" s="32" t="s">
        <v>3</v>
      </c>
      <c r="C18" s="32" t="s">
        <v>4</v>
      </c>
      <c r="D18" s="25"/>
      <c r="E18" s="32" t="s">
        <v>2</v>
      </c>
      <c r="F18" s="32" t="s">
        <v>3</v>
      </c>
      <c r="G18" s="32" t="s">
        <v>4</v>
      </c>
      <c r="H18" s="25"/>
    </row>
    <row r="19" spans="1:8" x14ac:dyDescent="0.25">
      <c r="A19" s="26">
        <v>35</v>
      </c>
      <c r="B19" s="26">
        <v>380</v>
      </c>
      <c r="C19" s="26">
        <v>20</v>
      </c>
      <c r="D19" s="2"/>
      <c r="E19" s="26">
        <v>15</v>
      </c>
      <c r="F19" s="26">
        <v>30</v>
      </c>
      <c r="G19" s="26">
        <v>20</v>
      </c>
      <c r="H19" s="2"/>
    </row>
    <row r="20" spans="1:8" x14ac:dyDescent="0.25">
      <c r="A20" s="26">
        <v>10</v>
      </c>
      <c r="B20" s="26">
        <v>350</v>
      </c>
      <c r="C20" s="26">
        <v>110</v>
      </c>
      <c r="D20" s="2"/>
      <c r="E20" s="26">
        <v>5</v>
      </c>
      <c r="F20" s="26">
        <v>60</v>
      </c>
      <c r="G20" s="26">
        <v>240</v>
      </c>
      <c r="H20" s="2"/>
    </row>
    <row r="21" spans="1:8" x14ac:dyDescent="0.25">
      <c r="A21" s="26">
        <v>60</v>
      </c>
      <c r="B21" s="26">
        <v>255</v>
      </c>
      <c r="C21" s="26">
        <v>225</v>
      </c>
      <c r="D21" s="2"/>
      <c r="E21" s="26">
        <v>30</v>
      </c>
      <c r="F21" s="26">
        <v>55</v>
      </c>
      <c r="G21" s="26">
        <v>90</v>
      </c>
      <c r="H21" s="2"/>
    </row>
    <row r="22" spans="1:8" x14ac:dyDescent="0.25">
      <c r="A22" s="26">
        <v>10</v>
      </c>
      <c r="B22" s="26">
        <v>175</v>
      </c>
      <c r="C22" s="26">
        <v>25</v>
      </c>
      <c r="D22" s="2"/>
      <c r="E22" s="26">
        <v>10</v>
      </c>
      <c r="F22" s="26">
        <v>65</v>
      </c>
      <c r="G22" s="26">
        <v>25</v>
      </c>
      <c r="H22" s="2"/>
    </row>
    <row r="23" spans="1:8" x14ac:dyDescent="0.25">
      <c r="A23" s="26">
        <v>15</v>
      </c>
      <c r="B23" s="26">
        <v>155</v>
      </c>
      <c r="C23" s="26">
        <v>55</v>
      </c>
      <c r="D23" s="2"/>
      <c r="E23" s="26">
        <v>0</v>
      </c>
      <c r="F23" s="26">
        <v>60</v>
      </c>
      <c r="G23" s="26">
        <v>290</v>
      </c>
      <c r="H23" s="2"/>
    </row>
    <row r="24" spans="1:8" x14ac:dyDescent="0.25">
      <c r="A24" s="26">
        <v>35</v>
      </c>
      <c r="B24" s="26">
        <v>225</v>
      </c>
      <c r="C24" s="26">
        <v>195</v>
      </c>
      <c r="D24" s="2"/>
      <c r="E24" s="26">
        <v>25</v>
      </c>
      <c r="F24" s="26">
        <v>65</v>
      </c>
      <c r="G24" s="26">
        <v>145</v>
      </c>
      <c r="H24" s="2"/>
    </row>
    <row r="25" spans="1:8" x14ac:dyDescent="0.25">
      <c r="A25" s="2"/>
      <c r="B25" s="2"/>
      <c r="C25" s="2"/>
      <c r="D25" s="2"/>
      <c r="E25" s="3"/>
      <c r="F25" s="3"/>
      <c r="G25" s="3"/>
      <c r="H25" s="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sheetData>
    <row r="1" spans="1:7" x14ac:dyDescent="0.25">
      <c r="A1" t="s">
        <v>70</v>
      </c>
    </row>
    <row r="4" spans="1:7" s="1" customFormat="1" ht="60" x14ac:dyDescent="0.25">
      <c r="A4" s="31" t="s">
        <v>48</v>
      </c>
      <c r="B4" s="31" t="s">
        <v>64</v>
      </c>
      <c r="C4" s="31" t="s">
        <v>65</v>
      </c>
      <c r="D4" s="31" t="s">
        <v>66</v>
      </c>
      <c r="E4" s="31" t="s">
        <v>67</v>
      </c>
      <c r="F4" s="31" t="s">
        <v>68</v>
      </c>
      <c r="G4" s="31" t="s">
        <v>69</v>
      </c>
    </row>
    <row r="5" spans="1:7" x14ac:dyDescent="0.25">
      <c r="A5" s="3">
        <v>2.3802110000000001</v>
      </c>
      <c r="B5" s="3">
        <v>3.7752460000000001</v>
      </c>
      <c r="C5" s="3">
        <v>4.7024309999999998</v>
      </c>
      <c r="D5" s="3">
        <v>4.2552719999999997</v>
      </c>
      <c r="E5" s="3">
        <v>4.3096300000000003</v>
      </c>
      <c r="F5" s="3">
        <v>3.9599950000000002</v>
      </c>
      <c r="G5" s="3">
        <v>3.5843310000000002</v>
      </c>
    </row>
    <row r="6" spans="1:7" x14ac:dyDescent="0.25">
      <c r="A6" s="3">
        <v>3.510545</v>
      </c>
      <c r="B6" s="3">
        <v>3.2253090000000002</v>
      </c>
      <c r="C6" s="3">
        <v>5.55145</v>
      </c>
      <c r="D6" s="3">
        <v>5.6512779999999996</v>
      </c>
      <c r="E6" s="3">
        <v>3.120574</v>
      </c>
      <c r="F6" s="3">
        <v>3.757396</v>
      </c>
      <c r="G6" s="3">
        <v>3.998259</v>
      </c>
    </row>
    <row r="7" spans="1:7" x14ac:dyDescent="0.25">
      <c r="A7" s="3">
        <v>4.4149729999999998</v>
      </c>
      <c r="B7" s="3">
        <v>4.8876169999999997</v>
      </c>
      <c r="C7" s="3">
        <v>4.7024309999999998</v>
      </c>
      <c r="D7" s="3">
        <v>4.4593930000000004</v>
      </c>
      <c r="E7" s="3">
        <v>3.264818</v>
      </c>
      <c r="F7" s="3">
        <v>4.5705429999999998</v>
      </c>
      <c r="G7" s="3">
        <v>3.647383</v>
      </c>
    </row>
    <row r="8" spans="1:7" x14ac:dyDescent="0.25">
      <c r="A8" s="3">
        <v>4.6884199999999998</v>
      </c>
      <c r="B8" s="3">
        <v>4</v>
      </c>
      <c r="C8" s="3">
        <v>5.4014009999999999</v>
      </c>
      <c r="D8" s="3">
        <v>4.5365589999999996</v>
      </c>
      <c r="E8" s="3">
        <v>3.318063</v>
      </c>
      <c r="F8" s="3"/>
      <c r="G8" s="3">
        <v>3.4828739999999998</v>
      </c>
    </row>
    <row r="9" spans="1:7" x14ac:dyDescent="0.25">
      <c r="A9" s="3">
        <v>5.3180630000000004</v>
      </c>
      <c r="B9" s="3">
        <v>5.3263360000000004</v>
      </c>
      <c r="C9" s="3">
        <v>5.5705429999999998</v>
      </c>
      <c r="D9" s="3">
        <v>4.8088860000000002</v>
      </c>
      <c r="E9" s="3">
        <v>5.146128</v>
      </c>
      <c r="F9" s="3"/>
      <c r="G9" s="3">
        <v>2.8325089999999999</v>
      </c>
    </row>
    <row r="10" spans="1:7" x14ac:dyDescent="0.25">
      <c r="A10" s="3">
        <v>3.0934219999999999</v>
      </c>
      <c r="B10" s="3">
        <v>4.6434530000000001</v>
      </c>
      <c r="C10" s="3">
        <v>4.5365589999999996</v>
      </c>
      <c r="D10" s="3">
        <v>4.2253090000000002</v>
      </c>
      <c r="E10" s="3">
        <v>5.6063809999999998</v>
      </c>
      <c r="F10" s="3"/>
      <c r="G10" s="3">
        <v>2.7160030000000002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J8" sqref="J8"/>
    </sheetView>
  </sheetViews>
  <sheetFormatPr defaultRowHeight="15" x14ac:dyDescent="0.25"/>
  <sheetData>
    <row r="1" spans="1:5" x14ac:dyDescent="0.25">
      <c r="A1" t="s">
        <v>70</v>
      </c>
    </row>
    <row r="4" spans="1:5" s="1" customFormat="1" ht="60" x14ac:dyDescent="0.25">
      <c r="A4" s="31" t="s">
        <v>48</v>
      </c>
      <c r="B4" s="31" t="s">
        <v>71</v>
      </c>
      <c r="C4" s="31" t="s">
        <v>72</v>
      </c>
      <c r="D4" s="31" t="s">
        <v>73</v>
      </c>
      <c r="E4" s="31" t="s">
        <v>69</v>
      </c>
    </row>
    <row r="5" spans="1:5" x14ac:dyDescent="0.25">
      <c r="A5" s="3">
        <v>5.9242790000000003</v>
      </c>
      <c r="B5" s="3">
        <v>5.8450980000000001</v>
      </c>
      <c r="C5" s="3">
        <v>6.365488</v>
      </c>
      <c r="D5" s="3">
        <v>5.3579350000000003</v>
      </c>
      <c r="E5" s="3">
        <v>4.7979599999999998</v>
      </c>
    </row>
    <row r="6" spans="1:5" x14ac:dyDescent="0.25">
      <c r="A6" s="3">
        <v>6.0791810000000002</v>
      </c>
      <c r="B6" s="3">
        <v>5.8475729999999997</v>
      </c>
      <c r="C6" s="3">
        <v>5.9030899999999997</v>
      </c>
      <c r="D6" s="3">
        <v>5.4771210000000004</v>
      </c>
      <c r="E6" s="3">
        <v>5.0644580000000001</v>
      </c>
    </row>
    <row r="7" spans="1:5" x14ac:dyDescent="0.25">
      <c r="A7" s="3">
        <v>6.0170339999999998</v>
      </c>
      <c r="B7" s="3">
        <v>5.6665179999999999</v>
      </c>
      <c r="C7" s="3">
        <v>6.264818</v>
      </c>
      <c r="D7" s="3">
        <v>5.5843309999999997</v>
      </c>
      <c r="E7" s="3">
        <v>4.9822709999999999</v>
      </c>
    </row>
    <row r="8" spans="1:5" x14ac:dyDescent="0.25">
      <c r="A8" s="3">
        <v>6.1335389999999999</v>
      </c>
      <c r="B8" s="3">
        <v>5.6665179999999999</v>
      </c>
      <c r="C8" s="3">
        <v>5.5051500000000004</v>
      </c>
      <c r="D8" s="3">
        <v>5.4593930000000004</v>
      </c>
      <c r="E8" s="3">
        <v>4.8645110000000003</v>
      </c>
    </row>
    <row r="9" spans="1:5" x14ac:dyDescent="0.25">
      <c r="A9" s="3"/>
      <c r="B9" s="3">
        <v>6.2041199999999996</v>
      </c>
      <c r="C9" s="3">
        <v>5.5976949999999999</v>
      </c>
      <c r="D9" s="3">
        <v>5.1205740000000004</v>
      </c>
      <c r="E9" s="3">
        <v>4.8645110000000003</v>
      </c>
    </row>
    <row r="10" spans="1:5" x14ac:dyDescent="0.25">
      <c r="A10" s="3">
        <v>5.6273660000000003</v>
      </c>
      <c r="B10" s="3">
        <v>5.614897</v>
      </c>
      <c r="C10" s="3">
        <v>6.0492179999999998</v>
      </c>
      <c r="D10" s="3">
        <v>5.4533180000000003</v>
      </c>
      <c r="E10" s="3">
        <v>5.1072100000000002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"/>
  <sheetViews>
    <sheetView workbookViewId="0">
      <selection activeCell="G20" sqref="G20"/>
    </sheetView>
  </sheetViews>
  <sheetFormatPr defaultRowHeight="15" x14ac:dyDescent="0.25"/>
  <sheetData>
    <row r="1" spans="1:5" x14ac:dyDescent="0.25">
      <c r="A1" t="s">
        <v>70</v>
      </c>
    </row>
    <row r="4" spans="1:5" s="1" customFormat="1" ht="60" x14ac:dyDescent="0.25">
      <c r="A4" s="31" t="s">
        <v>48</v>
      </c>
      <c r="B4" s="31" t="s">
        <v>71</v>
      </c>
      <c r="C4" s="31" t="s">
        <v>72</v>
      </c>
      <c r="D4" s="31" t="s">
        <v>73</v>
      </c>
      <c r="E4" s="31" t="s">
        <v>69</v>
      </c>
    </row>
    <row r="5" spans="1:5" x14ac:dyDescent="0.25">
      <c r="A5" s="3">
        <v>5.1205740000000004</v>
      </c>
      <c r="B5" s="3">
        <v>3.3979400000000002</v>
      </c>
      <c r="C5" s="3">
        <v>5.4313640000000003</v>
      </c>
      <c r="D5" s="3">
        <v>4.3502479999999997</v>
      </c>
      <c r="E5" s="3">
        <v>3.152288</v>
      </c>
    </row>
    <row r="6" spans="1:5" x14ac:dyDescent="0.25">
      <c r="A6" s="3">
        <v>4.4313640000000003</v>
      </c>
      <c r="B6" s="3">
        <v>4.0492179999999998</v>
      </c>
      <c r="C6" s="3">
        <v>4.3765770000000002</v>
      </c>
      <c r="D6" s="3"/>
      <c r="E6" s="3">
        <v>4</v>
      </c>
    </row>
    <row r="7" spans="1:5" x14ac:dyDescent="0.25">
      <c r="A7" s="3">
        <v>4.7481879999999999</v>
      </c>
      <c r="B7" s="3">
        <v>4.1702620000000001</v>
      </c>
      <c r="C7" s="3">
        <v>4.3873899999999999</v>
      </c>
      <c r="D7" s="3">
        <v>4.4082400000000002</v>
      </c>
      <c r="E7" s="3">
        <v>3.792392</v>
      </c>
    </row>
    <row r="8" spans="1:5" x14ac:dyDescent="0.25">
      <c r="A8" s="3">
        <v>4.7160029999999997</v>
      </c>
      <c r="B8" s="3">
        <v>4.5538829999999999</v>
      </c>
      <c r="C8" s="3">
        <v>3.7481879999999999</v>
      </c>
      <c r="D8" s="3">
        <v>4.3617280000000003</v>
      </c>
      <c r="E8" s="3">
        <v>3.440909</v>
      </c>
    </row>
    <row r="9" spans="1:5" x14ac:dyDescent="0.25">
      <c r="A9" s="3">
        <v>4.6232490000000004</v>
      </c>
      <c r="B9" s="3">
        <v>5.1205740000000004</v>
      </c>
      <c r="C9" s="3">
        <v>3.8061799999999999</v>
      </c>
      <c r="D9" s="3">
        <v>3.2833009999999998</v>
      </c>
      <c r="E9" s="3">
        <v>2.6020599999999998</v>
      </c>
    </row>
    <row r="10" spans="1:5" x14ac:dyDescent="0.25">
      <c r="A10" s="3">
        <v>4.6989700000000001</v>
      </c>
      <c r="B10" s="3">
        <v>4.2600709999999999</v>
      </c>
      <c r="C10" s="3">
        <v>4.444045</v>
      </c>
      <c r="D10" s="3">
        <v>3.3909349999999998</v>
      </c>
      <c r="E10" s="3">
        <v>3.4969299999999999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30"/>
  <sheetViews>
    <sheetView workbookViewId="0">
      <selection sqref="A1:G16"/>
    </sheetView>
  </sheetViews>
  <sheetFormatPr defaultRowHeight="15" x14ac:dyDescent="0.25"/>
  <cols>
    <col min="1" max="1" width="22.42578125" customWidth="1"/>
  </cols>
  <sheetData>
    <row r="1" spans="1:10" x14ac:dyDescent="0.25">
      <c r="A1" t="s">
        <v>28</v>
      </c>
    </row>
    <row r="2" spans="1:10" x14ac:dyDescent="0.25">
      <c r="A2" s="2" t="s">
        <v>29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 t="s">
        <v>43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18" t="s">
        <v>27</v>
      </c>
      <c r="B4" s="6" t="s">
        <v>48</v>
      </c>
      <c r="C4" s="7"/>
      <c r="D4" s="8"/>
      <c r="E4" s="15" t="s">
        <v>49</v>
      </c>
      <c r="F4" s="16"/>
      <c r="G4" s="17"/>
      <c r="H4" s="21"/>
      <c r="I4" s="21"/>
      <c r="J4" s="21"/>
    </row>
    <row r="5" spans="1:10" ht="15.75" x14ac:dyDescent="0.25">
      <c r="A5" s="33" t="s">
        <v>12</v>
      </c>
      <c r="B5" s="9">
        <v>9.2099999999999994E-3</v>
      </c>
      <c r="C5" s="10">
        <v>2.06E-2</v>
      </c>
      <c r="D5" s="11">
        <v>1.67E-2</v>
      </c>
      <c r="E5" s="9">
        <v>0.11899999999999999</v>
      </c>
      <c r="F5" s="10">
        <v>0.14699999999999999</v>
      </c>
      <c r="G5" s="11">
        <v>8.9300000000000004E-2</v>
      </c>
      <c r="H5" s="10"/>
      <c r="I5" s="10"/>
      <c r="J5" s="10"/>
    </row>
    <row r="6" spans="1:10" ht="15.75" x14ac:dyDescent="0.25">
      <c r="A6" s="33" t="s">
        <v>13</v>
      </c>
      <c r="B6" s="9">
        <v>1.38E-2</v>
      </c>
      <c r="C6" s="10">
        <v>1.55E-2</v>
      </c>
      <c r="D6" s="11">
        <v>2.0899999999999998E-2</v>
      </c>
      <c r="E6" s="9">
        <v>0.88300000000000001</v>
      </c>
      <c r="F6" s="10">
        <v>2.4300000000000002</v>
      </c>
      <c r="G6" s="11">
        <v>0.55200000000000005</v>
      </c>
      <c r="H6" s="10"/>
      <c r="I6" s="10"/>
      <c r="J6" s="10"/>
    </row>
    <row r="7" spans="1:10" ht="15.75" x14ac:dyDescent="0.25">
      <c r="A7" s="33" t="s">
        <v>14</v>
      </c>
      <c r="B7" s="9">
        <v>3.7600000000000001E-2</v>
      </c>
      <c r="C7" s="10">
        <v>3.1800000000000002E-2</v>
      </c>
      <c r="D7" s="11">
        <v>2.3400000000000001E-2</v>
      </c>
      <c r="E7" s="9">
        <v>0.27700000000000002</v>
      </c>
      <c r="F7" s="10">
        <v>0.38600000000000001</v>
      </c>
      <c r="G7" s="11">
        <v>0.14699999999999999</v>
      </c>
      <c r="H7" s="10"/>
      <c r="I7" s="10"/>
      <c r="J7" s="10"/>
    </row>
    <row r="8" spans="1:10" ht="15.75" x14ac:dyDescent="0.25">
      <c r="A8" s="33" t="s">
        <v>15</v>
      </c>
      <c r="B8" s="9">
        <v>1.5399999999999999E-3</v>
      </c>
      <c r="C8" s="10">
        <v>1.72E-3</v>
      </c>
      <c r="D8" s="11">
        <v>1.67E-3</v>
      </c>
      <c r="E8" s="9">
        <v>0.42499999999999999</v>
      </c>
      <c r="F8" s="10">
        <v>0.47599999999999998</v>
      </c>
      <c r="G8" s="11">
        <v>0.65200000000000002</v>
      </c>
      <c r="H8" s="10"/>
      <c r="I8" s="10"/>
      <c r="J8" s="10"/>
    </row>
    <row r="9" spans="1:10" ht="15.75" x14ac:dyDescent="0.25">
      <c r="A9" s="33" t="s">
        <v>16</v>
      </c>
      <c r="B9" s="9">
        <v>0</v>
      </c>
      <c r="C9" s="10">
        <v>5.1599999999999997E-3</v>
      </c>
      <c r="D9" s="11">
        <v>1.67E-3</v>
      </c>
      <c r="E9" s="9">
        <v>8.0699999999999994E-2</v>
      </c>
      <c r="F9" s="10">
        <v>0.113</v>
      </c>
      <c r="G9" s="11">
        <v>2.3599999999999999E-2</v>
      </c>
      <c r="H9" s="10"/>
      <c r="I9" s="10"/>
      <c r="J9" s="10"/>
    </row>
    <row r="10" spans="1:10" ht="15.75" x14ac:dyDescent="0.25">
      <c r="A10" s="33" t="s">
        <v>17</v>
      </c>
      <c r="B10" s="9">
        <v>3.8400000000000001E-3</v>
      </c>
      <c r="C10" s="10">
        <v>1.72E-3</v>
      </c>
      <c r="D10" s="11">
        <v>8.34E-4</v>
      </c>
      <c r="E10" s="9">
        <v>0.11899999999999999</v>
      </c>
      <c r="F10" s="10">
        <v>0.17899999999999999</v>
      </c>
      <c r="G10" s="11">
        <v>7.22E-2</v>
      </c>
      <c r="H10" s="10"/>
      <c r="I10" s="10"/>
      <c r="J10" s="10"/>
    </row>
    <row r="11" spans="1:10" ht="15.75" x14ac:dyDescent="0.25">
      <c r="A11" s="33" t="s">
        <v>18</v>
      </c>
      <c r="B11" s="9">
        <v>0</v>
      </c>
      <c r="C11" s="10">
        <v>0</v>
      </c>
      <c r="D11" s="11">
        <v>0</v>
      </c>
      <c r="E11" s="9">
        <v>8.4500000000000006E-2</v>
      </c>
      <c r="F11" s="10">
        <v>4.7100000000000003E-2</v>
      </c>
      <c r="G11" s="11">
        <v>3.9300000000000002E-2</v>
      </c>
      <c r="H11" s="10"/>
      <c r="I11" s="10"/>
      <c r="J11" s="10"/>
    </row>
    <row r="12" spans="1:10" ht="15.75" x14ac:dyDescent="0.25">
      <c r="A12" s="33" t="s">
        <v>19</v>
      </c>
      <c r="B12" s="9">
        <v>0</v>
      </c>
      <c r="C12" s="10">
        <v>0</v>
      </c>
      <c r="D12" s="11">
        <v>8.34E-4</v>
      </c>
      <c r="E12" s="9">
        <v>0.46100000000000002</v>
      </c>
      <c r="F12" s="10">
        <v>1.62</v>
      </c>
      <c r="G12" s="11">
        <v>0.105</v>
      </c>
      <c r="H12" s="10"/>
      <c r="I12" s="10"/>
      <c r="J12" s="10"/>
    </row>
    <row r="13" spans="1:10" ht="15.75" x14ac:dyDescent="0.25">
      <c r="A13" s="33" t="s">
        <v>20</v>
      </c>
      <c r="B13" s="9">
        <v>0</v>
      </c>
      <c r="C13" s="10">
        <v>8.5899999999999995E-4</v>
      </c>
      <c r="D13" s="11">
        <v>4.1700000000000001E-3</v>
      </c>
      <c r="E13" s="9">
        <v>0.115</v>
      </c>
      <c r="F13" s="10">
        <v>0.106</v>
      </c>
      <c r="G13" s="11">
        <v>7.0000000000000007E-2</v>
      </c>
      <c r="H13" s="10"/>
      <c r="I13" s="10"/>
      <c r="J13" s="10"/>
    </row>
    <row r="14" spans="1:10" ht="15.75" x14ac:dyDescent="0.25">
      <c r="A14" s="33" t="s">
        <v>21</v>
      </c>
      <c r="B14" s="9">
        <v>0</v>
      </c>
      <c r="C14" s="10">
        <v>0</v>
      </c>
      <c r="D14" s="11">
        <v>0</v>
      </c>
      <c r="E14" s="9">
        <v>0.114</v>
      </c>
      <c r="F14" s="10">
        <v>0.113</v>
      </c>
      <c r="G14" s="11">
        <v>3.7199999999999997E-2</v>
      </c>
      <c r="H14" s="10"/>
      <c r="I14" s="10"/>
      <c r="J14" s="10"/>
    </row>
    <row r="15" spans="1:10" ht="15.75" x14ac:dyDescent="0.25">
      <c r="A15" s="33" t="s">
        <v>22</v>
      </c>
      <c r="B15" s="9">
        <v>0</v>
      </c>
      <c r="C15" s="10">
        <v>0</v>
      </c>
      <c r="D15" s="11">
        <v>0</v>
      </c>
      <c r="E15" s="9">
        <v>9.9299999999999999E-2</v>
      </c>
      <c r="F15" s="10">
        <v>8.4099999999999994E-2</v>
      </c>
      <c r="G15" s="11">
        <v>2.2200000000000001E-2</v>
      </c>
      <c r="H15" s="10"/>
      <c r="I15" s="10"/>
      <c r="J15" s="10"/>
    </row>
    <row r="16" spans="1:10" ht="15.75" x14ac:dyDescent="0.25">
      <c r="A16" s="33" t="s">
        <v>23</v>
      </c>
      <c r="B16" s="12">
        <v>7.6800000000000002E-4</v>
      </c>
      <c r="C16" s="13">
        <v>0</v>
      </c>
      <c r="D16" s="14">
        <v>0</v>
      </c>
      <c r="E16" s="12">
        <v>0.22600000000000001</v>
      </c>
      <c r="F16" s="13">
        <v>0.57099999999999995</v>
      </c>
      <c r="G16" s="14">
        <v>5.79E-2</v>
      </c>
      <c r="H16" s="10"/>
      <c r="I16" s="10"/>
      <c r="J16" s="10"/>
    </row>
    <row r="17" spans="1:10" x14ac:dyDescent="0.25">
      <c r="A17" s="5"/>
      <c r="B17" s="4"/>
      <c r="C17" s="4"/>
      <c r="D17" s="4"/>
      <c r="E17" s="4"/>
      <c r="F17" s="4"/>
      <c r="G17" s="4"/>
      <c r="H17" s="4"/>
      <c r="I17" s="4"/>
      <c r="J17" s="4"/>
    </row>
    <row r="29" spans="1:10" x14ac:dyDescent="0.25">
      <c r="H29" s="35"/>
      <c r="I29" s="35"/>
      <c r="J29" s="35"/>
    </row>
    <row r="30" spans="1:10" x14ac:dyDescent="0.25">
      <c r="H30" s="35"/>
      <c r="I30" s="35"/>
      <c r="J30" s="35"/>
    </row>
  </sheetData>
  <mergeCells count="3">
    <mergeCell ref="B4:D4"/>
    <mergeCell ref="E4:G4"/>
    <mergeCell ref="H4:J4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1"/>
  <sheetViews>
    <sheetView workbookViewId="0">
      <selection sqref="A1:G11"/>
    </sheetView>
  </sheetViews>
  <sheetFormatPr defaultRowHeight="15" x14ac:dyDescent="0.25"/>
  <cols>
    <col min="1" max="1" width="16" customWidth="1"/>
  </cols>
  <sheetData>
    <row r="1" spans="1:10" x14ac:dyDescent="0.25">
      <c r="A1" t="s">
        <v>32</v>
      </c>
    </row>
    <row r="2" spans="1:10" x14ac:dyDescent="0.25">
      <c r="A2" s="2" t="s">
        <v>42</v>
      </c>
      <c r="B2" s="2"/>
      <c r="C2" s="2"/>
      <c r="D2" s="2"/>
      <c r="E2" s="2"/>
      <c r="F2" s="2"/>
      <c r="G2" s="2"/>
      <c r="H2" s="34"/>
      <c r="I2" s="34"/>
      <c r="J2" s="34"/>
    </row>
    <row r="3" spans="1:10" x14ac:dyDescent="0.25">
      <c r="A3" s="2" t="s">
        <v>43</v>
      </c>
      <c r="B3" s="2"/>
      <c r="C3" s="2"/>
      <c r="D3" s="2"/>
      <c r="E3" s="2"/>
      <c r="F3" s="2"/>
      <c r="G3" s="2"/>
      <c r="H3" s="34"/>
      <c r="I3" s="34"/>
      <c r="J3" s="34"/>
    </row>
    <row r="4" spans="1:10" x14ac:dyDescent="0.25">
      <c r="A4" s="18" t="s">
        <v>40</v>
      </c>
      <c r="B4" s="6" t="s">
        <v>48</v>
      </c>
      <c r="C4" s="7"/>
      <c r="D4" s="8"/>
      <c r="E4" s="15" t="s">
        <v>49</v>
      </c>
      <c r="F4" s="16"/>
      <c r="G4" s="17"/>
      <c r="H4" s="36"/>
      <c r="I4" s="36"/>
      <c r="J4" s="36"/>
    </row>
    <row r="5" spans="1:10" x14ac:dyDescent="0.25">
      <c r="A5" s="19" t="s">
        <v>33</v>
      </c>
      <c r="B5" s="9">
        <v>7.3400000000000002E-3</v>
      </c>
      <c r="C5" s="10">
        <v>5.77E-3</v>
      </c>
      <c r="D5" s="11">
        <v>3.5899999999999999E-3</v>
      </c>
      <c r="E5" s="9">
        <v>6.8599999999999998E-3</v>
      </c>
      <c r="F5" s="10">
        <v>4.7099999999999998E-3</v>
      </c>
      <c r="G5" s="11">
        <v>8.4200000000000004E-3</v>
      </c>
      <c r="H5" s="35"/>
      <c r="I5" s="10"/>
      <c r="J5" s="10"/>
    </row>
    <row r="6" spans="1:10" x14ac:dyDescent="0.25">
      <c r="A6" s="19" t="s">
        <v>34</v>
      </c>
      <c r="B6" s="9">
        <v>2.8400000000000002E-2</v>
      </c>
      <c r="C6" s="10">
        <v>3.4599999999999999E-2</v>
      </c>
      <c r="D6" s="11">
        <v>3.5900000000000001E-2</v>
      </c>
      <c r="E6" s="9">
        <v>0.876</v>
      </c>
      <c r="F6" s="10">
        <v>0.43099999999999999</v>
      </c>
      <c r="G6" s="11">
        <v>0.218</v>
      </c>
      <c r="H6" s="35"/>
      <c r="I6" s="10"/>
      <c r="J6" s="10"/>
    </row>
    <row r="7" spans="1:10" x14ac:dyDescent="0.25">
      <c r="A7" s="19" t="s">
        <v>35</v>
      </c>
      <c r="B7" s="9">
        <v>1.7399999999999999E-2</v>
      </c>
      <c r="C7" s="10">
        <v>1.35E-2</v>
      </c>
      <c r="D7" s="11">
        <v>1.9699999999999999E-2</v>
      </c>
      <c r="E7" s="9">
        <v>2.8299999999999999E-2</v>
      </c>
      <c r="F7" s="10">
        <v>3.1800000000000002E-2</v>
      </c>
      <c r="G7" s="11">
        <v>3.2800000000000003E-2</v>
      </c>
      <c r="H7" s="35"/>
      <c r="I7" s="10"/>
      <c r="J7" s="10"/>
    </row>
    <row r="8" spans="1:10" x14ac:dyDescent="0.25">
      <c r="A8" s="19" t="s">
        <v>36</v>
      </c>
      <c r="B8" s="9">
        <v>0</v>
      </c>
      <c r="C8" s="10">
        <v>0</v>
      </c>
      <c r="D8" s="11">
        <v>0</v>
      </c>
      <c r="E8" s="9">
        <v>8.5800000000000004E-4</v>
      </c>
      <c r="F8" s="10">
        <v>0</v>
      </c>
      <c r="G8" s="11">
        <v>0</v>
      </c>
      <c r="H8" s="35"/>
      <c r="I8" s="10"/>
      <c r="J8" s="10"/>
    </row>
    <row r="9" spans="1:10" x14ac:dyDescent="0.25">
      <c r="A9" s="19" t="s">
        <v>37</v>
      </c>
      <c r="B9" s="9">
        <v>9.1799999999999998E-4</v>
      </c>
      <c r="C9" s="10">
        <v>1.06E-2</v>
      </c>
      <c r="D9" s="11">
        <v>5.3800000000000002E-3</v>
      </c>
      <c r="E9" s="9">
        <v>1.29E-2</v>
      </c>
      <c r="F9" s="10">
        <v>0.02</v>
      </c>
      <c r="G9" s="11">
        <v>1.52E-2</v>
      </c>
      <c r="H9" s="35"/>
      <c r="I9" s="10"/>
      <c r="J9" s="10"/>
    </row>
    <row r="10" spans="1:10" x14ac:dyDescent="0.25">
      <c r="A10" s="19" t="s">
        <v>38</v>
      </c>
      <c r="B10" s="9">
        <v>0</v>
      </c>
      <c r="C10" s="10">
        <v>9.6199999999999996E-4</v>
      </c>
      <c r="D10" s="11">
        <v>0</v>
      </c>
      <c r="E10" s="9">
        <v>8.5800000000000004E-4</v>
      </c>
      <c r="F10" s="10">
        <v>0</v>
      </c>
      <c r="G10" s="11">
        <v>8.4199999999999998E-4</v>
      </c>
      <c r="H10" s="35"/>
      <c r="I10" s="10"/>
      <c r="J10" s="10"/>
    </row>
    <row r="11" spans="1:10" x14ac:dyDescent="0.25">
      <c r="A11" s="19" t="s">
        <v>39</v>
      </c>
      <c r="B11" s="12">
        <v>0</v>
      </c>
      <c r="C11" s="13">
        <v>0</v>
      </c>
      <c r="D11" s="14">
        <v>0</v>
      </c>
      <c r="E11" s="12">
        <v>0</v>
      </c>
      <c r="F11" s="13">
        <v>0</v>
      </c>
      <c r="G11" s="14">
        <v>0</v>
      </c>
      <c r="H11" s="35"/>
      <c r="I11" s="10"/>
      <c r="J11" s="10"/>
    </row>
  </sheetData>
  <mergeCells count="2">
    <mergeCell ref="E4:G4"/>
    <mergeCell ref="B4:D4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"/>
  <sheetViews>
    <sheetView workbookViewId="0">
      <selection activeCell="B4" sqref="B4:G4"/>
    </sheetView>
  </sheetViews>
  <sheetFormatPr defaultRowHeight="15" x14ac:dyDescent="0.25"/>
  <cols>
    <col min="1" max="1" width="23.28515625" customWidth="1"/>
  </cols>
  <sheetData>
    <row r="1" spans="1:8" x14ac:dyDescent="0.25">
      <c r="A1" t="s">
        <v>28</v>
      </c>
    </row>
    <row r="2" spans="1:8" x14ac:dyDescent="0.25">
      <c r="A2" s="2" t="s">
        <v>29</v>
      </c>
      <c r="B2" s="2"/>
      <c r="C2" s="2"/>
      <c r="D2" s="2"/>
      <c r="E2" s="2"/>
      <c r="F2" s="2"/>
      <c r="G2" s="2"/>
    </row>
    <row r="3" spans="1:8" x14ac:dyDescent="0.25">
      <c r="A3" s="2" t="s">
        <v>43</v>
      </c>
      <c r="B3" s="2"/>
      <c r="C3" s="2"/>
      <c r="D3" s="2"/>
      <c r="E3" s="2"/>
      <c r="F3" s="2"/>
      <c r="G3" s="2"/>
    </row>
    <row r="4" spans="1:8" x14ac:dyDescent="0.25">
      <c r="A4" s="18" t="s">
        <v>75</v>
      </c>
      <c r="B4" s="6" t="s">
        <v>44</v>
      </c>
      <c r="C4" s="7"/>
      <c r="D4" s="8"/>
      <c r="E4" s="15" t="s">
        <v>74</v>
      </c>
      <c r="F4" s="16"/>
      <c r="G4" s="17"/>
    </row>
    <row r="5" spans="1:8" x14ac:dyDescent="0.25">
      <c r="A5" s="19" t="s">
        <v>12</v>
      </c>
      <c r="B5" s="9">
        <v>1.46E-2</v>
      </c>
      <c r="C5" s="10">
        <v>2.0799999999999999E-2</v>
      </c>
      <c r="D5" s="11">
        <v>1.44E-2</v>
      </c>
      <c r="E5" s="9">
        <v>7.5600000000000001E-2</v>
      </c>
      <c r="F5" s="10">
        <v>5.7299999999999997E-2</v>
      </c>
      <c r="G5" s="11">
        <v>8.3199999999999996E-2</v>
      </c>
    </row>
    <row r="6" spans="1:8" x14ac:dyDescent="0.25">
      <c r="A6" s="19" t="s">
        <v>13</v>
      </c>
      <c r="B6" s="9">
        <v>1.5900000000000001E-2</v>
      </c>
      <c r="C6" s="10">
        <v>7.7099999999999998E-3</v>
      </c>
      <c r="D6" s="11">
        <v>5.13E-3</v>
      </c>
      <c r="E6" s="9">
        <v>0.33400000000000002</v>
      </c>
      <c r="F6" s="10">
        <v>0.13200000000000001</v>
      </c>
      <c r="G6" s="11">
        <v>0.39500000000000002</v>
      </c>
    </row>
    <row r="7" spans="1:8" x14ac:dyDescent="0.25">
      <c r="A7" s="19" t="s">
        <v>14</v>
      </c>
      <c r="B7" s="9">
        <v>9.0200000000000002E-2</v>
      </c>
      <c r="C7" s="10">
        <v>0.109</v>
      </c>
      <c r="D7" s="11">
        <v>0.12</v>
      </c>
      <c r="E7" s="9">
        <v>0.377</v>
      </c>
      <c r="F7" s="10">
        <v>0.32500000000000001</v>
      </c>
      <c r="G7" s="11">
        <v>0.45400000000000001</v>
      </c>
    </row>
    <row r="8" spans="1:8" x14ac:dyDescent="0.25">
      <c r="A8" s="19" t="s">
        <v>15</v>
      </c>
      <c r="B8" s="9">
        <v>3.85E-2</v>
      </c>
      <c r="C8" s="10">
        <v>4.1599999999999998E-2</v>
      </c>
      <c r="D8" s="11">
        <v>2.2599999999999999E-2</v>
      </c>
      <c r="E8" s="9">
        <v>0.54900000000000004</v>
      </c>
      <c r="F8" s="10">
        <v>0.14799999999999999</v>
      </c>
      <c r="G8" s="11">
        <v>0.49</v>
      </c>
    </row>
    <row r="9" spans="1:8" x14ac:dyDescent="0.25">
      <c r="A9" s="19" t="s">
        <v>16</v>
      </c>
      <c r="B9" s="9">
        <v>2.65E-3</v>
      </c>
      <c r="C9" s="10">
        <v>0</v>
      </c>
      <c r="D9" s="11">
        <v>0</v>
      </c>
      <c r="E9" s="9">
        <v>1.5699999999999999E-2</v>
      </c>
      <c r="F9" s="10">
        <v>3.47E-3</v>
      </c>
      <c r="G9" s="11">
        <v>1.41E-2</v>
      </c>
    </row>
    <row r="10" spans="1:8" x14ac:dyDescent="0.25">
      <c r="A10" s="19" t="s">
        <v>17</v>
      </c>
      <c r="B10" s="9">
        <v>6.6299999999999996E-3</v>
      </c>
      <c r="C10" s="10">
        <v>6.9300000000000004E-3</v>
      </c>
      <c r="D10" s="11">
        <v>2.0500000000000002E-3</v>
      </c>
      <c r="E10" s="9">
        <v>0.16200000000000001</v>
      </c>
      <c r="F10" s="10">
        <v>0.128</v>
      </c>
      <c r="G10" s="11">
        <v>0.14099999999999999</v>
      </c>
    </row>
    <row r="11" spans="1:8" x14ac:dyDescent="0.25">
      <c r="A11" s="19" t="s">
        <v>18</v>
      </c>
      <c r="B11" s="9">
        <v>0</v>
      </c>
      <c r="C11" s="10">
        <v>0</v>
      </c>
      <c r="D11" s="11">
        <v>1.0300000000000001E-3</v>
      </c>
      <c r="E11" s="9">
        <v>4.9799999999999997E-2</v>
      </c>
      <c r="F11" s="10">
        <v>1.1299999999999999E-2</v>
      </c>
      <c r="G11" s="11">
        <v>3.4599999999999999E-2</v>
      </c>
    </row>
    <row r="12" spans="1:8" x14ac:dyDescent="0.25">
      <c r="A12" s="19" t="s">
        <v>19</v>
      </c>
      <c r="B12" s="9">
        <v>0</v>
      </c>
      <c r="C12" s="10">
        <v>0</v>
      </c>
      <c r="D12" s="11">
        <v>0</v>
      </c>
      <c r="E12" s="9">
        <v>0.216</v>
      </c>
      <c r="F12" s="10">
        <v>0.14799999999999999</v>
      </c>
      <c r="G12" s="11">
        <v>0.27800000000000002</v>
      </c>
    </row>
    <row r="13" spans="1:8" x14ac:dyDescent="0.25">
      <c r="A13" s="19" t="s">
        <v>21</v>
      </c>
      <c r="B13" s="9">
        <v>1.46E-2</v>
      </c>
      <c r="C13" s="10">
        <v>6.1599999999999997E-3</v>
      </c>
      <c r="D13" s="11">
        <v>5.13E-3</v>
      </c>
      <c r="E13" s="9">
        <v>0.24</v>
      </c>
      <c r="F13" s="10">
        <v>7.6399999999999996E-2</v>
      </c>
      <c r="G13" s="11">
        <v>0.216</v>
      </c>
    </row>
    <row r="14" spans="1:8" x14ac:dyDescent="0.25">
      <c r="A14" s="19" t="s">
        <v>22</v>
      </c>
      <c r="B14" s="9">
        <v>0</v>
      </c>
      <c r="C14" s="10">
        <v>0</v>
      </c>
      <c r="D14" s="11">
        <v>0</v>
      </c>
      <c r="E14" s="9">
        <v>8.9399999999999993E-2</v>
      </c>
      <c r="F14" s="10">
        <v>5.0299999999999997E-2</v>
      </c>
      <c r="G14" s="11">
        <v>0.107</v>
      </c>
    </row>
    <row r="15" spans="1:8" x14ac:dyDescent="0.25">
      <c r="A15" s="19" t="s">
        <v>23</v>
      </c>
      <c r="B15" s="12">
        <v>0</v>
      </c>
      <c r="C15" s="13">
        <v>7.7099999999999998E-4</v>
      </c>
      <c r="D15" s="14">
        <v>0</v>
      </c>
      <c r="E15" s="12">
        <v>6.9099999999999995E-2</v>
      </c>
      <c r="F15" s="13">
        <v>7.1199999999999999E-2</v>
      </c>
      <c r="G15" s="14">
        <v>8.6499999999999994E-2</v>
      </c>
    </row>
    <row r="16" spans="1:8" ht="15.75" x14ac:dyDescent="0.25">
      <c r="A16" s="37"/>
      <c r="B16" s="10"/>
      <c r="C16" s="10"/>
      <c r="D16" s="10"/>
      <c r="E16" s="10"/>
      <c r="F16" s="10"/>
      <c r="G16" s="10"/>
      <c r="H16" s="35"/>
    </row>
    <row r="17" spans="1:8" x14ac:dyDescent="0.25">
      <c r="A17" s="35"/>
      <c r="B17" s="35"/>
      <c r="C17" s="35"/>
      <c r="D17" s="35"/>
      <c r="E17" s="35"/>
      <c r="F17" s="35"/>
      <c r="G17" s="35"/>
      <c r="H17" s="35"/>
    </row>
  </sheetData>
  <mergeCells count="2">
    <mergeCell ref="B4:D4"/>
    <mergeCell ref="E4:G4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A2" sqref="A2"/>
    </sheetView>
  </sheetViews>
  <sheetFormatPr defaultRowHeight="15" x14ac:dyDescent="0.25"/>
  <cols>
    <col min="1" max="1" width="17.5703125" customWidth="1"/>
  </cols>
  <sheetData>
    <row r="1" spans="1:8" x14ac:dyDescent="0.25">
      <c r="A1" t="s">
        <v>32</v>
      </c>
    </row>
    <row r="2" spans="1:8" x14ac:dyDescent="0.25">
      <c r="A2" s="2" t="s">
        <v>42</v>
      </c>
      <c r="B2" s="2"/>
      <c r="C2" s="2"/>
      <c r="D2" s="2"/>
      <c r="E2" s="2"/>
      <c r="F2" s="2"/>
      <c r="G2" s="2"/>
    </row>
    <row r="3" spans="1:8" x14ac:dyDescent="0.25">
      <c r="A3" s="2" t="s">
        <v>43</v>
      </c>
      <c r="B3" s="2"/>
      <c r="C3" s="2"/>
      <c r="D3" s="2"/>
      <c r="E3" s="2"/>
      <c r="F3" s="2"/>
      <c r="G3" s="2"/>
    </row>
    <row r="4" spans="1:8" x14ac:dyDescent="0.25">
      <c r="A4" s="18" t="s">
        <v>40</v>
      </c>
      <c r="B4" s="6" t="s">
        <v>44</v>
      </c>
      <c r="C4" s="7"/>
      <c r="D4" s="8"/>
      <c r="E4" s="15" t="s">
        <v>74</v>
      </c>
      <c r="F4" s="16"/>
      <c r="G4" s="17"/>
    </row>
    <row r="5" spans="1:8" x14ac:dyDescent="0.25">
      <c r="A5" s="19" t="s">
        <v>33</v>
      </c>
      <c r="B5" s="9">
        <v>1.5100000000000001E-2</v>
      </c>
      <c r="C5" s="10">
        <v>1.24E-2</v>
      </c>
      <c r="D5" s="11">
        <v>1.9699999999999999E-2</v>
      </c>
      <c r="E5" s="9">
        <v>1.9300000000000001E-2</v>
      </c>
      <c r="F5" s="10">
        <v>1.5900000000000001E-2</v>
      </c>
      <c r="G5" s="11">
        <v>3.6299999999999999E-2</v>
      </c>
      <c r="H5" s="2"/>
    </row>
    <row r="6" spans="1:8" x14ac:dyDescent="0.25">
      <c r="A6" s="19" t="s">
        <v>34</v>
      </c>
      <c r="B6" s="9">
        <v>5.1900000000000002E-2</v>
      </c>
      <c r="C6" s="10">
        <v>3.1800000000000002E-2</v>
      </c>
      <c r="D6" s="11">
        <v>6.8900000000000003E-2</v>
      </c>
      <c r="E6" s="9">
        <v>0.56899999999999995</v>
      </c>
      <c r="F6" s="10">
        <v>0.219</v>
      </c>
      <c r="G6" s="11">
        <v>0.57599999999999996</v>
      </c>
      <c r="H6" s="2"/>
    </row>
    <row r="7" spans="1:8" x14ac:dyDescent="0.25">
      <c r="A7" s="19" t="s">
        <v>35</v>
      </c>
      <c r="B7" s="9">
        <v>0.104</v>
      </c>
      <c r="C7" s="10">
        <v>4.4200000000000003E-2</v>
      </c>
      <c r="D7" s="11">
        <v>0.11899999999999999</v>
      </c>
      <c r="E7" s="9">
        <v>0.13300000000000001</v>
      </c>
      <c r="F7" s="10">
        <v>0.115</v>
      </c>
      <c r="G7" s="11">
        <v>0.14000000000000001</v>
      </c>
      <c r="H7" s="2"/>
    </row>
    <row r="8" spans="1:8" x14ac:dyDescent="0.25">
      <c r="A8" s="19" t="s">
        <v>36</v>
      </c>
      <c r="B8" s="9">
        <v>1.6800000000000001E-3</v>
      </c>
      <c r="C8" s="10">
        <v>3.5400000000000002E-3</v>
      </c>
      <c r="D8" s="11">
        <v>0</v>
      </c>
      <c r="E8" s="9">
        <v>2.15E-3</v>
      </c>
      <c r="F8" s="10">
        <v>2.64E-3</v>
      </c>
      <c r="G8" s="11">
        <v>2.0799999999999998E-3</v>
      </c>
      <c r="H8" s="2"/>
    </row>
    <row r="9" spans="1:8" x14ac:dyDescent="0.25">
      <c r="A9" s="19" t="s">
        <v>37</v>
      </c>
      <c r="B9" s="9">
        <v>3.5200000000000002E-2</v>
      </c>
      <c r="C9" s="10">
        <v>8.8500000000000002E-3</v>
      </c>
      <c r="D9" s="11">
        <v>3.61E-2</v>
      </c>
      <c r="E9" s="9">
        <v>4.9399999999999999E-2</v>
      </c>
      <c r="F9" s="10">
        <v>2.0299999999999999E-2</v>
      </c>
      <c r="G9" s="11">
        <v>3.6299999999999999E-2</v>
      </c>
      <c r="H9" s="2"/>
    </row>
    <row r="10" spans="1:8" x14ac:dyDescent="0.25">
      <c r="A10" s="19" t="s">
        <v>38</v>
      </c>
      <c r="B10" s="9">
        <v>0</v>
      </c>
      <c r="C10" s="10">
        <v>0</v>
      </c>
      <c r="D10" s="11">
        <v>0</v>
      </c>
      <c r="E10" s="9">
        <v>0</v>
      </c>
      <c r="F10" s="10">
        <v>0</v>
      </c>
      <c r="G10" s="11">
        <v>0</v>
      </c>
      <c r="H10" s="2"/>
    </row>
    <row r="11" spans="1:8" x14ac:dyDescent="0.25">
      <c r="A11" s="19" t="s">
        <v>39</v>
      </c>
      <c r="B11" s="12">
        <v>0</v>
      </c>
      <c r="C11" s="13">
        <v>0</v>
      </c>
      <c r="D11" s="14">
        <v>1.09E-3</v>
      </c>
      <c r="E11" s="12">
        <v>0</v>
      </c>
      <c r="F11" s="13">
        <v>8.8199999999999997E-4</v>
      </c>
      <c r="G11" s="14">
        <v>2.0799999999999998E-3</v>
      </c>
      <c r="H11" s="2"/>
    </row>
  </sheetData>
  <mergeCells count="2">
    <mergeCell ref="B4:D4"/>
    <mergeCell ref="E4:G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2"/>
  <sheetViews>
    <sheetView workbookViewId="0">
      <selection activeCell="K13" sqref="K13"/>
    </sheetView>
  </sheetViews>
  <sheetFormatPr defaultRowHeight="15" x14ac:dyDescent="0.25"/>
  <sheetData>
    <row r="1" spans="1:9" x14ac:dyDescent="0.25">
      <c r="A1" t="s">
        <v>5</v>
      </c>
    </row>
    <row r="3" spans="1:9" x14ac:dyDescent="0.25">
      <c r="A3" t="s">
        <v>7</v>
      </c>
    </row>
    <row r="5" spans="1:9" x14ac:dyDescent="0.25">
      <c r="A5" s="2" t="s">
        <v>1</v>
      </c>
      <c r="B5" s="25"/>
      <c r="C5" s="25"/>
      <c r="D5" s="25"/>
      <c r="E5" s="2"/>
      <c r="F5" s="25" t="s">
        <v>6</v>
      </c>
      <c r="G5" s="2"/>
      <c r="H5" s="2"/>
      <c r="I5" s="2"/>
    </row>
    <row r="6" spans="1:9" s="1" customFormat="1" ht="60" x14ac:dyDescent="0.25">
      <c r="A6" s="32" t="s">
        <v>8</v>
      </c>
      <c r="B6" s="32" t="s">
        <v>9</v>
      </c>
      <c r="C6" s="32" t="s">
        <v>10</v>
      </c>
      <c r="D6" s="32" t="s">
        <v>11</v>
      </c>
      <c r="E6" s="25"/>
      <c r="F6" s="32" t="s">
        <v>8</v>
      </c>
      <c r="G6" s="32" t="s">
        <v>9</v>
      </c>
      <c r="H6" s="32" t="s">
        <v>10</v>
      </c>
      <c r="I6" s="32" t="s">
        <v>11</v>
      </c>
    </row>
    <row r="7" spans="1:9" x14ac:dyDescent="0.25">
      <c r="A7" s="26">
        <v>50</v>
      </c>
      <c r="B7" s="26">
        <v>210</v>
      </c>
      <c r="C7" s="26">
        <v>145</v>
      </c>
      <c r="D7" s="26">
        <v>75</v>
      </c>
      <c r="E7" s="2"/>
      <c r="F7" s="26">
        <v>20</v>
      </c>
      <c r="G7" s="26">
        <v>105</v>
      </c>
      <c r="H7" s="26">
        <v>25</v>
      </c>
      <c r="I7" s="26">
        <v>45</v>
      </c>
    </row>
    <row r="8" spans="1:9" x14ac:dyDescent="0.25">
      <c r="A8" s="26">
        <v>20</v>
      </c>
      <c r="B8" s="26">
        <v>40</v>
      </c>
      <c r="C8" s="26">
        <v>80</v>
      </c>
      <c r="D8" s="26">
        <v>40</v>
      </c>
      <c r="E8" s="2"/>
      <c r="F8" s="26">
        <v>25</v>
      </c>
      <c r="G8" s="26">
        <v>30</v>
      </c>
      <c r="H8" s="26">
        <v>40</v>
      </c>
      <c r="I8" s="26">
        <v>5</v>
      </c>
    </row>
    <row r="9" spans="1:9" x14ac:dyDescent="0.25">
      <c r="A9" s="26">
        <v>5</v>
      </c>
      <c r="B9" s="26">
        <v>20</v>
      </c>
      <c r="C9" s="26">
        <v>75</v>
      </c>
      <c r="D9" s="26">
        <v>55</v>
      </c>
      <c r="E9" s="2"/>
      <c r="F9" s="26">
        <v>15</v>
      </c>
      <c r="G9" s="26">
        <v>40</v>
      </c>
      <c r="H9" s="26">
        <v>80</v>
      </c>
      <c r="I9" s="26">
        <v>20</v>
      </c>
    </row>
    <row r="10" spans="1:9" x14ac:dyDescent="0.25">
      <c r="A10" s="26">
        <v>10</v>
      </c>
      <c r="B10" s="26">
        <v>170</v>
      </c>
      <c r="C10" s="26">
        <v>45</v>
      </c>
      <c r="D10" s="26">
        <v>60</v>
      </c>
      <c r="E10" s="2"/>
      <c r="F10" s="26">
        <v>5</v>
      </c>
      <c r="G10" s="26">
        <v>70</v>
      </c>
      <c r="H10" s="26">
        <v>40</v>
      </c>
      <c r="I10" s="26">
        <v>25</v>
      </c>
    </row>
    <row r="11" spans="1:9" x14ac:dyDescent="0.25">
      <c r="A11" s="26">
        <v>35</v>
      </c>
      <c r="B11" s="26">
        <v>35</v>
      </c>
      <c r="C11" s="26">
        <v>70</v>
      </c>
      <c r="D11" s="26">
        <v>15</v>
      </c>
      <c r="E11" s="2"/>
      <c r="F11" s="26">
        <v>0</v>
      </c>
      <c r="G11" s="26">
        <v>75</v>
      </c>
      <c r="H11" s="26">
        <v>30</v>
      </c>
      <c r="I11" s="26">
        <v>5</v>
      </c>
    </row>
    <row r="12" spans="1:9" x14ac:dyDescent="0.25">
      <c r="A12" s="26">
        <v>25</v>
      </c>
      <c r="B12" s="26">
        <v>35</v>
      </c>
      <c r="C12" s="26">
        <v>170</v>
      </c>
      <c r="D12" s="26">
        <v>50</v>
      </c>
      <c r="E12" s="2"/>
      <c r="F12" s="26">
        <v>25</v>
      </c>
      <c r="G12" s="26">
        <v>15</v>
      </c>
      <c r="H12" s="26">
        <v>115</v>
      </c>
      <c r="I12" s="26">
        <v>1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workbookViewId="0">
      <selection activeCell="A44" sqref="A44"/>
    </sheetView>
  </sheetViews>
  <sheetFormatPr defaultRowHeight="15" x14ac:dyDescent="0.25"/>
  <cols>
    <col min="1" max="1" width="21.28515625" customWidth="1"/>
  </cols>
  <sheetData>
    <row r="1" spans="1:10" x14ac:dyDescent="0.25">
      <c r="A1" t="s">
        <v>28</v>
      </c>
    </row>
    <row r="2" spans="1:10" x14ac:dyDescent="0.25">
      <c r="A2" s="2" t="s">
        <v>41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 t="s">
        <v>30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18" t="s">
        <v>27</v>
      </c>
      <c r="B4" s="6" t="s">
        <v>24</v>
      </c>
      <c r="C4" s="7"/>
      <c r="D4" s="8"/>
      <c r="E4" s="15" t="s">
        <v>25</v>
      </c>
      <c r="F4" s="16"/>
      <c r="G4" s="17"/>
      <c r="H4" s="6" t="s">
        <v>26</v>
      </c>
      <c r="I4" s="7"/>
      <c r="J4" s="8"/>
    </row>
    <row r="5" spans="1:10" x14ac:dyDescent="0.25">
      <c r="A5" s="19" t="s">
        <v>12</v>
      </c>
      <c r="B5" s="9">
        <v>1.4500000000000001E-2</v>
      </c>
      <c r="C5" s="10">
        <v>3.9100000000000003E-2</v>
      </c>
      <c r="D5" s="11">
        <v>3.9300000000000002E-2</v>
      </c>
      <c r="E5" s="9">
        <v>4.1000000000000002E-2</v>
      </c>
      <c r="F5" s="10">
        <v>5.0799999999999998E-2</v>
      </c>
      <c r="G5" s="11">
        <v>2.4899999999999999E-2</v>
      </c>
      <c r="H5" s="9">
        <v>2.63E-2</v>
      </c>
      <c r="I5" s="10">
        <v>4.02E-2</v>
      </c>
      <c r="J5" s="11">
        <v>4.4299999999999999E-2</v>
      </c>
    </row>
    <row r="6" spans="1:10" x14ac:dyDescent="0.25">
      <c r="A6" s="19" t="s">
        <v>13</v>
      </c>
      <c r="B6" s="9">
        <v>5.79E-2</v>
      </c>
      <c r="C6" s="10">
        <v>1.2999999999999999E-2</v>
      </c>
      <c r="D6" s="11">
        <v>9.8300000000000002E-3</v>
      </c>
      <c r="E6" s="9">
        <v>3.5099999999999999E-2</v>
      </c>
      <c r="F6" s="10">
        <v>1.3899999999999999E-2</v>
      </c>
      <c r="G6" s="11">
        <v>4.9700000000000001E-2</v>
      </c>
      <c r="H6" s="9">
        <v>3.9399999999999998E-2</v>
      </c>
      <c r="I6" s="10">
        <v>2.01E-2</v>
      </c>
      <c r="J6" s="11">
        <v>3.5499999999999997E-2</v>
      </c>
    </row>
    <row r="7" spans="1:10" x14ac:dyDescent="0.25">
      <c r="A7" s="19" t="s">
        <v>14</v>
      </c>
      <c r="B7" s="9">
        <v>5.79E-2</v>
      </c>
      <c r="C7" s="10">
        <v>6.5199999999999994E-2</v>
      </c>
      <c r="D7" s="11">
        <v>9.8300000000000002E-3</v>
      </c>
      <c r="E7" s="9">
        <v>0.74399999999999999</v>
      </c>
      <c r="F7" s="10">
        <v>0.60499999999999998</v>
      </c>
      <c r="G7" s="11">
        <v>0.497</v>
      </c>
      <c r="H7" s="9">
        <v>0.61799999999999999</v>
      </c>
      <c r="I7" s="10">
        <v>0.38200000000000001</v>
      </c>
      <c r="J7" s="11">
        <v>0.39900000000000002</v>
      </c>
    </row>
    <row r="8" spans="1:10" x14ac:dyDescent="0.25">
      <c r="A8" s="19" t="s">
        <v>15</v>
      </c>
      <c r="B8" s="9">
        <v>4.3400000000000001E-2</v>
      </c>
      <c r="C8" s="10">
        <v>1.2999999999999999E-2</v>
      </c>
      <c r="D8" s="11">
        <v>0</v>
      </c>
      <c r="E8" s="9">
        <v>7.52</v>
      </c>
      <c r="F8" s="10">
        <v>3.95</v>
      </c>
      <c r="G8" s="11">
        <v>2.31</v>
      </c>
      <c r="H8" s="9">
        <v>2.38</v>
      </c>
      <c r="I8" s="10">
        <v>2.89</v>
      </c>
      <c r="J8" s="11">
        <v>2.0699999999999998</v>
      </c>
    </row>
    <row r="9" spans="1:10" x14ac:dyDescent="0.25">
      <c r="A9" s="19" t="s">
        <v>16</v>
      </c>
      <c r="B9" s="9">
        <v>0</v>
      </c>
      <c r="C9" s="10">
        <v>0</v>
      </c>
      <c r="D9" s="11">
        <v>0</v>
      </c>
      <c r="E9" s="9">
        <v>0</v>
      </c>
      <c r="F9" s="10">
        <v>0</v>
      </c>
      <c r="G9" s="11">
        <v>0</v>
      </c>
      <c r="H9" s="9">
        <v>0</v>
      </c>
      <c r="I9" s="10">
        <v>0</v>
      </c>
      <c r="J9" s="11">
        <v>0</v>
      </c>
    </row>
    <row r="10" spans="1:10" x14ac:dyDescent="0.25">
      <c r="A10" s="19" t="s">
        <v>17</v>
      </c>
      <c r="B10" s="9">
        <v>0</v>
      </c>
      <c r="C10" s="10">
        <v>0</v>
      </c>
      <c r="D10" s="11">
        <v>0</v>
      </c>
      <c r="E10" s="9">
        <v>6.4399999999999999E-2</v>
      </c>
      <c r="F10" s="10">
        <v>2.7699999999999999E-2</v>
      </c>
      <c r="G10" s="11">
        <v>3.73E-2</v>
      </c>
      <c r="H10" s="9">
        <v>6.5699999999999995E-2</v>
      </c>
      <c r="I10" s="10">
        <v>2.01E-2</v>
      </c>
      <c r="J10" s="11">
        <v>0</v>
      </c>
    </row>
    <row r="11" spans="1:10" x14ac:dyDescent="0.25">
      <c r="A11" s="19" t="s">
        <v>18</v>
      </c>
      <c r="B11" s="9">
        <v>0</v>
      </c>
      <c r="C11" s="10">
        <v>0</v>
      </c>
      <c r="D11" s="11">
        <v>0</v>
      </c>
      <c r="E11" s="9">
        <v>0.123</v>
      </c>
      <c r="F11" s="10">
        <v>7.85E-2</v>
      </c>
      <c r="G11" s="11">
        <v>1.8599999999999998E-2</v>
      </c>
      <c r="H11" s="9">
        <v>5.2600000000000001E-2</v>
      </c>
      <c r="I11" s="10">
        <v>6.7000000000000004E-2</v>
      </c>
      <c r="J11" s="11">
        <v>4.4299999999999999E-2</v>
      </c>
    </row>
    <row r="12" spans="1:10" x14ac:dyDescent="0.25">
      <c r="A12" s="19" t="s">
        <v>19</v>
      </c>
      <c r="B12" s="9">
        <v>0</v>
      </c>
      <c r="C12" s="10">
        <v>0</v>
      </c>
      <c r="D12" s="11">
        <v>0</v>
      </c>
      <c r="E12" s="9">
        <v>0</v>
      </c>
      <c r="F12" s="10">
        <v>0</v>
      </c>
      <c r="G12" s="11">
        <v>0</v>
      </c>
      <c r="H12" s="9">
        <v>1.3100000000000001E-2</v>
      </c>
      <c r="I12" s="10">
        <v>2.6800000000000001E-2</v>
      </c>
      <c r="J12" s="11">
        <v>0</v>
      </c>
    </row>
    <row r="13" spans="1:10" x14ac:dyDescent="0.25">
      <c r="A13" s="19" t="s">
        <v>20</v>
      </c>
      <c r="B13" s="9">
        <v>4.3400000000000001E-2</v>
      </c>
      <c r="C13" s="10">
        <v>0</v>
      </c>
      <c r="D13" s="11">
        <v>2.9499999999999998E-2</v>
      </c>
      <c r="E13" s="9">
        <v>4.1000000000000002E-2</v>
      </c>
      <c r="F13" s="10">
        <v>4.6199999999999998E-2</v>
      </c>
      <c r="G13" s="11">
        <v>8.0799999999999997E-2</v>
      </c>
      <c r="H13" s="9">
        <v>5.2600000000000001E-2</v>
      </c>
      <c r="I13" s="10">
        <v>3.3500000000000002E-2</v>
      </c>
      <c r="J13" s="11">
        <v>4.4299999999999999E-2</v>
      </c>
    </row>
    <row r="14" spans="1:10" x14ac:dyDescent="0.25">
      <c r="A14" s="19" t="s">
        <v>21</v>
      </c>
      <c r="B14" s="9">
        <v>1.4500000000000001E-2</v>
      </c>
      <c r="C14" s="10">
        <v>0</v>
      </c>
      <c r="D14" s="11">
        <v>0</v>
      </c>
      <c r="E14" s="9">
        <v>1.81</v>
      </c>
      <c r="F14" s="10">
        <v>1.27</v>
      </c>
      <c r="G14" s="11">
        <v>0.59</v>
      </c>
      <c r="H14" s="9">
        <v>0.63100000000000001</v>
      </c>
      <c r="I14" s="10">
        <v>0.496</v>
      </c>
      <c r="J14" s="11">
        <v>0.41699999999999998</v>
      </c>
    </row>
    <row r="15" spans="1:10" x14ac:dyDescent="0.25">
      <c r="A15" s="19" t="s">
        <v>22</v>
      </c>
      <c r="B15" s="9">
        <v>0</v>
      </c>
      <c r="C15" s="10">
        <v>0</v>
      </c>
      <c r="D15" s="11">
        <v>0</v>
      </c>
      <c r="E15" s="9">
        <v>0.31</v>
      </c>
      <c r="F15" s="10">
        <v>0.17599999999999999</v>
      </c>
      <c r="G15" s="11">
        <v>6.83E-2</v>
      </c>
      <c r="H15" s="9">
        <v>0.19700000000000001</v>
      </c>
      <c r="I15" s="10">
        <v>0.161</v>
      </c>
      <c r="J15" s="11">
        <v>0.13300000000000001</v>
      </c>
    </row>
    <row r="16" spans="1:10" x14ac:dyDescent="0.25">
      <c r="A16" s="19" t="s">
        <v>23</v>
      </c>
      <c r="B16" s="12">
        <v>0</v>
      </c>
      <c r="C16" s="13">
        <v>0</v>
      </c>
      <c r="D16" s="14">
        <v>0</v>
      </c>
      <c r="E16" s="12">
        <v>0</v>
      </c>
      <c r="F16" s="13">
        <v>0</v>
      </c>
      <c r="G16" s="14">
        <v>0</v>
      </c>
      <c r="H16" s="12">
        <v>0</v>
      </c>
      <c r="I16" s="13">
        <v>0</v>
      </c>
      <c r="J16" s="14">
        <v>0</v>
      </c>
    </row>
    <row r="17" spans="1:10" x14ac:dyDescent="0.25">
      <c r="A17" s="2"/>
      <c r="B17" s="2"/>
      <c r="C17" s="2"/>
      <c r="D17" s="2"/>
      <c r="E17" s="2"/>
      <c r="F17" s="2"/>
      <c r="G17" s="2"/>
      <c r="H17" s="2"/>
      <c r="I17" s="2"/>
      <c r="J17" s="2"/>
    </row>
    <row r="19" spans="1:10" x14ac:dyDescent="0.25">
      <c r="A19" t="s">
        <v>32</v>
      </c>
    </row>
    <row r="20" spans="1:10" x14ac:dyDescent="0.25">
      <c r="A20" s="2" t="s">
        <v>42</v>
      </c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5">
      <c r="A21" s="2" t="s">
        <v>30</v>
      </c>
      <c r="B21" s="2"/>
      <c r="C21" s="2"/>
      <c r="D21" s="2"/>
      <c r="E21" s="2"/>
      <c r="F21" s="2"/>
      <c r="G21" s="2"/>
      <c r="H21" s="2"/>
      <c r="I21" s="2"/>
      <c r="J21" s="2"/>
    </row>
    <row r="22" spans="1:10" x14ac:dyDescent="0.25">
      <c r="A22" s="18" t="s">
        <v>40</v>
      </c>
      <c r="B22" s="6" t="s">
        <v>24</v>
      </c>
      <c r="C22" s="7"/>
      <c r="D22" s="8"/>
      <c r="E22" s="15" t="s">
        <v>25</v>
      </c>
      <c r="F22" s="16"/>
      <c r="G22" s="17"/>
      <c r="H22" s="6" t="s">
        <v>26</v>
      </c>
      <c r="I22" s="7"/>
      <c r="J22" s="8"/>
    </row>
    <row r="23" spans="1:10" x14ac:dyDescent="0.25">
      <c r="A23" s="19" t="s">
        <v>33</v>
      </c>
      <c r="B23" s="9">
        <v>2.1100000000000001E-2</v>
      </c>
      <c r="C23" s="10">
        <v>0</v>
      </c>
      <c r="D23" s="11">
        <v>1.0999999999999999E-2</v>
      </c>
      <c r="E23" s="9">
        <v>4.9200000000000001E-2</v>
      </c>
      <c r="F23" s="10">
        <v>7.9299999999999995E-3</v>
      </c>
      <c r="G23" s="11">
        <v>1.7100000000000001E-2</v>
      </c>
      <c r="H23" s="9">
        <v>3.8800000000000001E-2</v>
      </c>
      <c r="I23" s="10">
        <v>3.0599999999999999E-2</v>
      </c>
      <c r="J23" s="11">
        <v>2.63E-2</v>
      </c>
    </row>
    <row r="24" spans="1:10" x14ac:dyDescent="0.25">
      <c r="A24" s="19" t="s">
        <v>34</v>
      </c>
      <c r="B24" s="9">
        <v>8.4199999999999997E-2</v>
      </c>
      <c r="C24" s="10">
        <v>1.46E-2</v>
      </c>
      <c r="D24" s="11">
        <v>2.2100000000000002E-2</v>
      </c>
      <c r="E24" s="9">
        <v>0.29499999999999998</v>
      </c>
      <c r="F24" s="10">
        <v>5.5500000000000001E-2</v>
      </c>
      <c r="G24" s="11">
        <v>0.10299999999999999</v>
      </c>
      <c r="H24" s="9">
        <v>7.7499999999999999E-2</v>
      </c>
      <c r="I24" s="10">
        <v>0.10199999999999999</v>
      </c>
      <c r="J24" s="11">
        <v>0.105</v>
      </c>
    </row>
    <row r="25" spans="1:10" x14ac:dyDescent="0.25">
      <c r="A25" s="19" t="s">
        <v>35</v>
      </c>
      <c r="B25" s="9">
        <v>0</v>
      </c>
      <c r="C25" s="10">
        <v>2.92E-2</v>
      </c>
      <c r="D25" s="11">
        <v>1.0999999999999999E-2</v>
      </c>
      <c r="E25" s="9">
        <v>0.57099999999999995</v>
      </c>
      <c r="F25" s="10">
        <v>0.11899999999999999</v>
      </c>
      <c r="G25" s="11">
        <v>0.19700000000000001</v>
      </c>
      <c r="H25" s="9">
        <v>9.69E-2</v>
      </c>
      <c r="I25" s="10">
        <v>0.13300000000000001</v>
      </c>
      <c r="J25" s="11">
        <v>9.1899999999999996E-2</v>
      </c>
    </row>
    <row r="26" spans="1:10" x14ac:dyDescent="0.25">
      <c r="A26" s="19" t="s">
        <v>36</v>
      </c>
      <c r="B26" s="9">
        <v>0</v>
      </c>
      <c r="C26" s="10">
        <v>0</v>
      </c>
      <c r="D26" s="11">
        <v>0</v>
      </c>
      <c r="E26" s="9">
        <v>0</v>
      </c>
      <c r="F26" s="10">
        <v>0</v>
      </c>
      <c r="G26" s="11">
        <v>8.5500000000000003E-3</v>
      </c>
      <c r="H26" s="9">
        <v>0</v>
      </c>
      <c r="I26" s="10">
        <v>0</v>
      </c>
      <c r="J26" s="11">
        <v>0</v>
      </c>
    </row>
    <row r="27" spans="1:10" x14ac:dyDescent="0.25">
      <c r="A27" s="19" t="s">
        <v>37</v>
      </c>
      <c r="B27" s="9">
        <v>0</v>
      </c>
      <c r="C27" s="10">
        <v>0</v>
      </c>
      <c r="D27" s="11">
        <v>0</v>
      </c>
      <c r="E27" s="9">
        <v>6.8900000000000003E-2</v>
      </c>
      <c r="F27" s="10">
        <v>1.5900000000000001E-2</v>
      </c>
      <c r="G27" s="11">
        <v>2.5600000000000001E-2</v>
      </c>
      <c r="H27" s="9">
        <v>0</v>
      </c>
      <c r="I27" s="10">
        <v>4.0899999999999999E-2</v>
      </c>
      <c r="J27" s="11">
        <v>7.8799999999999995E-2</v>
      </c>
    </row>
    <row r="28" spans="1:10" x14ac:dyDescent="0.25">
      <c r="A28" s="19" t="s">
        <v>38</v>
      </c>
      <c r="B28" s="9">
        <v>0</v>
      </c>
      <c r="C28" s="10">
        <v>1.46E-2</v>
      </c>
      <c r="D28" s="11">
        <v>0</v>
      </c>
      <c r="E28" s="9">
        <v>6.8900000000000003E-2</v>
      </c>
      <c r="F28" s="10">
        <v>0</v>
      </c>
      <c r="G28" s="11">
        <v>0</v>
      </c>
      <c r="H28" s="9">
        <v>0</v>
      </c>
      <c r="I28" s="10">
        <v>1.0200000000000001E-2</v>
      </c>
      <c r="J28" s="11">
        <v>1.3100000000000001E-2</v>
      </c>
    </row>
    <row r="29" spans="1:10" x14ac:dyDescent="0.25">
      <c r="A29" s="19" t="s">
        <v>39</v>
      </c>
      <c r="B29" s="12">
        <v>0</v>
      </c>
      <c r="C29" s="13">
        <v>0</v>
      </c>
      <c r="D29" s="14">
        <v>0</v>
      </c>
      <c r="E29" s="12">
        <v>0</v>
      </c>
      <c r="F29" s="13">
        <v>0</v>
      </c>
      <c r="G29" s="14">
        <v>0</v>
      </c>
      <c r="H29" s="12">
        <v>0</v>
      </c>
      <c r="I29" s="13">
        <v>0</v>
      </c>
      <c r="J29" s="14">
        <v>0</v>
      </c>
    </row>
  </sheetData>
  <mergeCells count="6">
    <mergeCell ref="H4:J4"/>
    <mergeCell ref="E4:G4"/>
    <mergeCell ref="B4:D4"/>
    <mergeCell ref="B22:D22"/>
    <mergeCell ref="E22:G22"/>
    <mergeCell ref="H22:J22"/>
  </mergeCells>
  <pageMargins left="0.7" right="0.7" top="0.75" bottom="0.75" header="0.3" footer="0.3"/>
  <pageSetup paperSize="9" orientation="portrait" horizontalDpi="4294967293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9"/>
  <sheetViews>
    <sheetView topLeftCell="A13" workbookViewId="0">
      <selection activeCell="B29" sqref="B29"/>
    </sheetView>
  </sheetViews>
  <sheetFormatPr defaultRowHeight="15" x14ac:dyDescent="0.25"/>
  <cols>
    <col min="1" max="1" width="20.85546875" customWidth="1"/>
  </cols>
  <sheetData>
    <row r="1" spans="1:10" x14ac:dyDescent="0.25">
      <c r="A1" t="s">
        <v>28</v>
      </c>
    </row>
    <row r="2" spans="1:10" x14ac:dyDescent="0.25">
      <c r="A2" s="2" t="s">
        <v>29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 t="s">
        <v>31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18" t="s">
        <v>27</v>
      </c>
      <c r="B4" s="6" t="s">
        <v>24</v>
      </c>
      <c r="C4" s="7"/>
      <c r="D4" s="8"/>
      <c r="E4" s="15" t="s">
        <v>25</v>
      </c>
      <c r="F4" s="16"/>
      <c r="G4" s="17"/>
      <c r="H4" s="6" t="s">
        <v>26</v>
      </c>
      <c r="I4" s="7"/>
      <c r="J4" s="8"/>
    </row>
    <row r="5" spans="1:10" x14ac:dyDescent="0.25">
      <c r="A5" s="19" t="s">
        <v>12</v>
      </c>
      <c r="B5" s="9">
        <v>1.52E-2</v>
      </c>
      <c r="C5" s="10">
        <v>1.18E-2</v>
      </c>
      <c r="D5" s="11">
        <v>2.9899999999999999E-2</v>
      </c>
      <c r="E5" s="9">
        <v>2.92E-2</v>
      </c>
      <c r="F5" s="10">
        <v>2.0899999999999998E-2</v>
      </c>
      <c r="G5" s="11">
        <v>2.53E-2</v>
      </c>
      <c r="H5" s="9">
        <v>2.86E-2</v>
      </c>
      <c r="I5" s="10">
        <v>2.41E-2</v>
      </c>
      <c r="J5" s="11">
        <v>1.32E-2</v>
      </c>
    </row>
    <row r="6" spans="1:10" x14ac:dyDescent="0.25">
      <c r="A6" s="19" t="s">
        <v>13</v>
      </c>
      <c r="B6" s="9">
        <v>2.2200000000000001E-2</v>
      </c>
      <c r="C6" s="10">
        <v>1.18E-2</v>
      </c>
      <c r="D6" s="11">
        <v>2.3900000000000001E-2</v>
      </c>
      <c r="E6" s="9">
        <v>2.4299999999999999E-2</v>
      </c>
      <c r="F6" s="10">
        <v>1.46E-2</v>
      </c>
      <c r="G6" s="11">
        <v>1.18E-2</v>
      </c>
      <c r="H6" s="9">
        <v>1.78E-2</v>
      </c>
      <c r="I6" s="10">
        <v>1.43E-2</v>
      </c>
      <c r="J6" s="11">
        <v>1.23E-2</v>
      </c>
    </row>
    <row r="7" spans="1:10" x14ac:dyDescent="0.25">
      <c r="A7" s="19" t="s">
        <v>14</v>
      </c>
      <c r="B7" s="9">
        <v>4.1399999999999999E-2</v>
      </c>
      <c r="C7" s="10">
        <v>3.1099999999999999E-2</v>
      </c>
      <c r="D7" s="11">
        <v>3.09E-2</v>
      </c>
      <c r="E7" s="9">
        <v>4.2900000000000001E-2</v>
      </c>
      <c r="F7" s="10">
        <v>4.53E-2</v>
      </c>
      <c r="G7" s="11">
        <v>2.9499999999999998E-2</v>
      </c>
      <c r="H7" s="9">
        <v>4.5400000000000003E-2</v>
      </c>
      <c r="I7" s="10">
        <v>4.5600000000000002E-2</v>
      </c>
      <c r="J7" s="11">
        <v>3.9600000000000003E-2</v>
      </c>
    </row>
    <row r="8" spans="1:10" x14ac:dyDescent="0.25">
      <c r="A8" s="19" t="s">
        <v>15</v>
      </c>
      <c r="B8" s="9">
        <v>0</v>
      </c>
      <c r="C8" s="10">
        <v>0</v>
      </c>
      <c r="D8" s="11">
        <v>1.99E-3</v>
      </c>
      <c r="E8" s="9">
        <v>0.41799999999999998</v>
      </c>
      <c r="F8" s="10">
        <v>7.0400000000000004E-2</v>
      </c>
      <c r="G8" s="11">
        <v>3.4500000000000003E-2</v>
      </c>
      <c r="H8" s="9">
        <v>5.2299999999999999E-2</v>
      </c>
      <c r="I8" s="10">
        <v>0.104</v>
      </c>
      <c r="J8" s="11">
        <v>2.46E-2</v>
      </c>
    </row>
    <row r="9" spans="1:10" x14ac:dyDescent="0.25">
      <c r="A9" s="19" t="s">
        <v>16</v>
      </c>
      <c r="B9" s="9">
        <v>7.0699999999999999E-3</v>
      </c>
      <c r="C9" s="10">
        <v>2.14E-3</v>
      </c>
      <c r="D9" s="11">
        <v>7.9600000000000001E-3</v>
      </c>
      <c r="E9" s="9">
        <v>1.0699999999999999E-2</v>
      </c>
      <c r="F9" s="10">
        <v>1.39E-3</v>
      </c>
      <c r="G9" s="11">
        <v>5.0499999999999998E-3</v>
      </c>
      <c r="H9" s="9">
        <v>3.9399999999999999E-3</v>
      </c>
      <c r="I9" s="10">
        <v>4.47E-3</v>
      </c>
      <c r="J9" s="11">
        <v>5.28E-3</v>
      </c>
    </row>
    <row r="10" spans="1:10" x14ac:dyDescent="0.25">
      <c r="A10" s="19" t="s">
        <v>17</v>
      </c>
      <c r="B10" s="9">
        <v>0</v>
      </c>
      <c r="C10" s="10">
        <v>0</v>
      </c>
      <c r="D10" s="11">
        <v>9.9500000000000001E-4</v>
      </c>
      <c r="E10" s="9">
        <v>1.8499999999999999E-2</v>
      </c>
      <c r="F10" s="10">
        <v>1.3299999999999999E-2</v>
      </c>
      <c r="G10" s="11">
        <v>6.7400000000000003E-3</v>
      </c>
      <c r="H10" s="9">
        <v>1.2800000000000001E-2</v>
      </c>
      <c r="I10" s="10">
        <v>1.52E-2</v>
      </c>
      <c r="J10" s="11">
        <v>1.14E-2</v>
      </c>
    </row>
    <row r="11" spans="1:10" x14ac:dyDescent="0.25">
      <c r="A11" s="19" t="s">
        <v>18</v>
      </c>
      <c r="B11" s="9">
        <v>0</v>
      </c>
      <c r="C11" s="10">
        <v>0</v>
      </c>
      <c r="D11" s="11">
        <v>0</v>
      </c>
      <c r="E11" s="9">
        <v>1.5599999999999999E-2</v>
      </c>
      <c r="F11" s="10">
        <v>1.3899999999999999E-2</v>
      </c>
      <c r="G11" s="11">
        <v>1.6800000000000001E-3</v>
      </c>
      <c r="H11" s="9">
        <v>6.8999999999999999E-3</v>
      </c>
      <c r="I11" s="10">
        <v>3.5699999999999998E-3</v>
      </c>
      <c r="J11" s="11">
        <v>5.28E-3</v>
      </c>
    </row>
    <row r="12" spans="1:10" x14ac:dyDescent="0.25">
      <c r="A12" s="19" t="s">
        <v>19</v>
      </c>
      <c r="B12" s="9">
        <v>0</v>
      </c>
      <c r="C12" s="10">
        <v>0</v>
      </c>
      <c r="D12" s="11">
        <v>9.9500000000000001E-4</v>
      </c>
      <c r="E12" s="9">
        <v>1.9499999999999999E-3</v>
      </c>
      <c r="F12" s="10">
        <v>6.9700000000000003E-4</v>
      </c>
      <c r="G12" s="11">
        <v>8.4199999999999998E-4</v>
      </c>
      <c r="H12" s="9">
        <v>1.97E-3</v>
      </c>
      <c r="I12" s="10">
        <v>8.9400000000000005E-4</v>
      </c>
      <c r="J12" s="11">
        <v>2.64E-3</v>
      </c>
    </row>
    <row r="13" spans="1:10" x14ac:dyDescent="0.25">
      <c r="A13" s="19" t="s">
        <v>20</v>
      </c>
      <c r="B13" s="9">
        <v>7.0699999999999999E-3</v>
      </c>
      <c r="C13" s="10">
        <v>3.2100000000000002E-3</v>
      </c>
      <c r="D13" s="11">
        <v>4.9800000000000001E-3</v>
      </c>
      <c r="E13" s="9">
        <v>7.79E-3</v>
      </c>
      <c r="F13" s="10">
        <v>2.0899999999999998E-3</v>
      </c>
      <c r="G13" s="11">
        <v>0</v>
      </c>
      <c r="H13" s="9">
        <v>4.9300000000000004E-3</v>
      </c>
      <c r="I13" s="10">
        <v>2.6800000000000001E-3</v>
      </c>
      <c r="J13" s="11">
        <v>2.64E-3</v>
      </c>
    </row>
    <row r="14" spans="1:10" x14ac:dyDescent="0.25">
      <c r="A14" s="19" t="s">
        <v>21</v>
      </c>
      <c r="B14" s="9">
        <v>0</v>
      </c>
      <c r="C14" s="10">
        <v>0</v>
      </c>
      <c r="D14" s="11">
        <v>0</v>
      </c>
      <c r="E14" s="9">
        <v>4.19E-2</v>
      </c>
      <c r="F14" s="10">
        <v>1.26E-2</v>
      </c>
      <c r="G14" s="11">
        <v>7.5799999999999999E-3</v>
      </c>
      <c r="H14" s="9">
        <v>1.18E-2</v>
      </c>
      <c r="I14" s="10">
        <v>1.8800000000000001E-2</v>
      </c>
      <c r="J14" s="11">
        <v>5.28E-3</v>
      </c>
    </row>
    <row r="15" spans="1:10" x14ac:dyDescent="0.25">
      <c r="A15" s="19" t="s">
        <v>22</v>
      </c>
      <c r="B15" s="9">
        <v>0</v>
      </c>
      <c r="C15" s="10">
        <v>0</v>
      </c>
      <c r="D15" s="11">
        <v>0</v>
      </c>
      <c r="E15" s="9">
        <v>9.7400000000000004E-3</v>
      </c>
      <c r="F15" s="10">
        <v>1.3299999999999999E-2</v>
      </c>
      <c r="G15" s="11">
        <v>5.0499999999999998E-3</v>
      </c>
      <c r="H15" s="9">
        <v>1.2800000000000001E-2</v>
      </c>
      <c r="I15" s="10">
        <v>7.1500000000000001E-3</v>
      </c>
      <c r="J15" s="11">
        <v>1.7600000000000001E-3</v>
      </c>
    </row>
    <row r="16" spans="1:10" x14ac:dyDescent="0.25">
      <c r="A16" s="19" t="s">
        <v>23</v>
      </c>
      <c r="B16" s="12">
        <v>0</v>
      </c>
      <c r="C16" s="13">
        <v>0</v>
      </c>
      <c r="D16" s="14">
        <v>0</v>
      </c>
      <c r="E16" s="12">
        <v>0</v>
      </c>
      <c r="F16" s="13">
        <v>0</v>
      </c>
      <c r="G16" s="14">
        <v>0</v>
      </c>
      <c r="H16" s="12">
        <v>9.8600009999999993E-4</v>
      </c>
      <c r="I16" s="13">
        <v>1.7899999999999999E-3</v>
      </c>
      <c r="J16" s="14">
        <v>0</v>
      </c>
    </row>
    <row r="17" spans="1:10" x14ac:dyDescent="0.25">
      <c r="A17" s="5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A18" t="s">
        <v>32</v>
      </c>
    </row>
    <row r="19" spans="1:10" x14ac:dyDescent="0.25">
      <c r="A19" s="2" t="s">
        <v>42</v>
      </c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25">
      <c r="A20" s="2" t="s">
        <v>31</v>
      </c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5">
      <c r="A21" s="18" t="s">
        <v>40</v>
      </c>
      <c r="B21" s="6" t="s">
        <v>24</v>
      </c>
      <c r="C21" s="7"/>
      <c r="D21" s="8"/>
      <c r="E21" s="15" t="s">
        <v>25</v>
      </c>
      <c r="F21" s="16"/>
      <c r="G21" s="17"/>
      <c r="H21" s="6" t="s">
        <v>26</v>
      </c>
      <c r="I21" s="7"/>
      <c r="J21" s="8"/>
    </row>
    <row r="22" spans="1:10" x14ac:dyDescent="0.25">
      <c r="A22" s="19" t="s">
        <v>33</v>
      </c>
      <c r="B22" s="9">
        <v>3.7599999999999999E-3</v>
      </c>
      <c r="C22" s="10">
        <v>3.6099999999999999E-3</v>
      </c>
      <c r="D22" s="11">
        <v>9.3299999999999998E-3</v>
      </c>
      <c r="E22" s="9">
        <v>4.0200000000000001E-3</v>
      </c>
      <c r="F22" s="10">
        <v>8.6400000000000001E-3</v>
      </c>
      <c r="G22" s="11">
        <v>6.2500000000000003E-3</v>
      </c>
      <c r="H22" s="9">
        <v>3.9100000000000003E-3</v>
      </c>
      <c r="I22" s="10">
        <v>5.45E-3</v>
      </c>
      <c r="J22" s="11">
        <v>1.9599999999999999E-3</v>
      </c>
    </row>
    <row r="23" spans="1:10" x14ac:dyDescent="0.25">
      <c r="A23" s="19" t="s">
        <v>34</v>
      </c>
      <c r="B23" s="9">
        <v>6.7699999999999996E-2</v>
      </c>
      <c r="C23" s="10">
        <v>3.73E-2</v>
      </c>
      <c r="D23" s="11">
        <v>5.8099999999999999E-2</v>
      </c>
      <c r="E23" s="9">
        <v>5.1200000000000002E-2</v>
      </c>
      <c r="F23" s="10">
        <v>0.04</v>
      </c>
      <c r="G23" s="11">
        <v>4.4600000000000001E-2</v>
      </c>
      <c r="H23" s="9">
        <v>4.2999999999999997E-2</v>
      </c>
      <c r="I23" s="10">
        <v>3.3599999999999998E-2</v>
      </c>
      <c r="J23" s="11">
        <v>3.9199999999999999E-2</v>
      </c>
    </row>
    <row r="24" spans="1:10" x14ac:dyDescent="0.25">
      <c r="A24" s="19" t="s">
        <v>35</v>
      </c>
      <c r="B24" s="9">
        <v>1.6299999999999999E-2</v>
      </c>
      <c r="C24" s="10">
        <v>2.6499999999999999E-2</v>
      </c>
      <c r="D24" s="11">
        <v>7.26E-3</v>
      </c>
      <c r="E24" s="9">
        <v>1.7100000000000001E-2</v>
      </c>
      <c r="F24" s="10">
        <v>1.3299999999999999E-2</v>
      </c>
      <c r="G24" s="11">
        <v>1.52E-2</v>
      </c>
      <c r="H24" s="9">
        <v>1.66E-2</v>
      </c>
      <c r="I24" s="10">
        <v>2.7199999999999998E-2</v>
      </c>
      <c r="J24" s="11">
        <v>2.9399999999999999E-2</v>
      </c>
    </row>
    <row r="25" spans="1:10" x14ac:dyDescent="0.25">
      <c r="A25" s="19" t="s">
        <v>36</v>
      </c>
      <c r="B25" s="9">
        <v>2.5100000000000001E-3</v>
      </c>
      <c r="C25" s="10">
        <v>1.1999999999999999E-3</v>
      </c>
      <c r="D25" s="11">
        <v>3.1099999999999999E-3</v>
      </c>
      <c r="E25" s="9">
        <v>2.0100000000000001E-3</v>
      </c>
      <c r="F25" s="10">
        <v>0</v>
      </c>
      <c r="G25" s="11">
        <v>0</v>
      </c>
      <c r="H25" s="9">
        <v>0</v>
      </c>
      <c r="I25" s="10">
        <v>9.0799999999999995E-4</v>
      </c>
      <c r="J25" s="11">
        <v>9.810000000000001E-4</v>
      </c>
    </row>
    <row r="26" spans="1:10" x14ac:dyDescent="0.25">
      <c r="A26" s="19" t="s">
        <v>37</v>
      </c>
      <c r="B26" s="9">
        <v>6.2599999999999999E-3</v>
      </c>
      <c r="C26" s="10">
        <v>4.8199999999999996E-3</v>
      </c>
      <c r="D26" s="11">
        <v>5.1900000000000002E-3</v>
      </c>
      <c r="E26" s="9">
        <v>7.0299999999999998E-3</v>
      </c>
      <c r="F26" s="10">
        <v>7.0699999999999999E-3</v>
      </c>
      <c r="G26" s="11">
        <v>7.1399999999999996E-3</v>
      </c>
      <c r="H26" s="9">
        <v>1.9499999999999999E-3</v>
      </c>
      <c r="I26" s="10">
        <v>4.5399999999999998E-3</v>
      </c>
      <c r="J26" s="11">
        <v>1.9599999999999999E-3</v>
      </c>
    </row>
    <row r="27" spans="1:10" x14ac:dyDescent="0.25">
      <c r="A27" s="19" t="s">
        <v>38</v>
      </c>
      <c r="B27" s="9">
        <v>0</v>
      </c>
      <c r="C27" s="10">
        <v>0</v>
      </c>
      <c r="D27" s="11">
        <v>0</v>
      </c>
      <c r="E27" s="9">
        <v>1E-3</v>
      </c>
      <c r="F27" s="10">
        <v>0</v>
      </c>
      <c r="G27" s="11">
        <v>0</v>
      </c>
      <c r="H27" s="9">
        <v>9.77E-4</v>
      </c>
      <c r="I27" s="10">
        <v>1.82E-3</v>
      </c>
      <c r="J27" s="11">
        <v>0</v>
      </c>
    </row>
    <row r="28" spans="1:10" x14ac:dyDescent="0.25">
      <c r="A28" s="19" t="s">
        <v>39</v>
      </c>
      <c r="B28" s="12">
        <v>0</v>
      </c>
      <c r="C28" s="13">
        <v>0</v>
      </c>
      <c r="D28" s="14">
        <v>0</v>
      </c>
      <c r="E28" s="12">
        <v>0</v>
      </c>
      <c r="F28" s="13">
        <v>0</v>
      </c>
      <c r="G28" s="14">
        <v>0</v>
      </c>
      <c r="H28" s="12">
        <v>0</v>
      </c>
      <c r="I28" s="13">
        <v>1.82E-3</v>
      </c>
      <c r="J28" s="14">
        <v>0</v>
      </c>
    </row>
    <row r="29" spans="1:10" x14ac:dyDescent="0.25">
      <c r="A29" s="2"/>
      <c r="B29" s="2"/>
      <c r="C29" s="2"/>
      <c r="D29" s="2"/>
      <c r="E29" s="2"/>
      <c r="F29" s="2"/>
      <c r="G29" s="2"/>
      <c r="H29" s="2"/>
      <c r="I29" s="2"/>
      <c r="J29" s="2"/>
    </row>
  </sheetData>
  <mergeCells count="6">
    <mergeCell ref="B4:D4"/>
    <mergeCell ref="E4:G4"/>
    <mergeCell ref="H4:J4"/>
    <mergeCell ref="B21:D21"/>
    <mergeCell ref="E21:G21"/>
    <mergeCell ref="H21:J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8"/>
  <sheetViews>
    <sheetView topLeftCell="A8" workbookViewId="0">
      <selection sqref="A1:J28"/>
    </sheetView>
  </sheetViews>
  <sheetFormatPr defaultRowHeight="15" x14ac:dyDescent="0.25"/>
  <cols>
    <col min="1" max="1" width="21.7109375" customWidth="1"/>
  </cols>
  <sheetData>
    <row r="1" spans="1:10" x14ac:dyDescent="0.25">
      <c r="A1" t="s">
        <v>28</v>
      </c>
    </row>
    <row r="2" spans="1:10" x14ac:dyDescent="0.25">
      <c r="A2" s="2" t="s">
        <v>29</v>
      </c>
      <c r="B2" s="2"/>
      <c r="C2" s="2"/>
      <c r="D2" s="2"/>
      <c r="E2" s="2"/>
      <c r="F2" s="2"/>
      <c r="G2" s="2"/>
      <c r="H2" s="2"/>
      <c r="I2" s="2"/>
      <c r="J2" s="2"/>
    </row>
    <row r="3" spans="1:10" x14ac:dyDescent="0.25">
      <c r="A3" s="2" t="s">
        <v>43</v>
      </c>
      <c r="B3" s="2"/>
      <c r="C3" s="2"/>
      <c r="D3" s="2"/>
      <c r="E3" s="2"/>
      <c r="F3" s="2"/>
      <c r="G3" s="2"/>
      <c r="H3" s="2"/>
      <c r="I3" s="2"/>
      <c r="J3" s="2"/>
    </row>
    <row r="4" spans="1:10" x14ac:dyDescent="0.25">
      <c r="A4" s="18" t="s">
        <v>27</v>
      </c>
      <c r="B4" s="6" t="s">
        <v>24</v>
      </c>
      <c r="C4" s="7"/>
      <c r="D4" s="8"/>
      <c r="E4" s="15" t="s">
        <v>25</v>
      </c>
      <c r="F4" s="16"/>
      <c r="G4" s="17"/>
      <c r="H4" s="6" t="s">
        <v>26</v>
      </c>
      <c r="I4" s="7"/>
      <c r="J4" s="8"/>
    </row>
    <row r="5" spans="1:10" x14ac:dyDescent="0.25">
      <c r="A5" s="19" t="s">
        <v>12</v>
      </c>
      <c r="B5" s="9">
        <v>3.6900000000000002E-2</v>
      </c>
      <c r="C5" s="10">
        <v>1.8200000000000001E-2</v>
      </c>
      <c r="D5" s="11">
        <v>1.11E-2</v>
      </c>
      <c r="E5" s="9">
        <v>5.28E-2</v>
      </c>
      <c r="F5" s="10">
        <v>7.6100000000000001E-2</v>
      </c>
      <c r="G5" s="11">
        <v>3.4700000000000002E-2</v>
      </c>
      <c r="H5" s="9">
        <v>1.9099999999999999E-2</v>
      </c>
      <c r="I5" s="10">
        <v>4.0599999999999997E-2</v>
      </c>
      <c r="J5" s="11">
        <v>5.8299999999999998E-2</v>
      </c>
    </row>
    <row r="6" spans="1:10" x14ac:dyDescent="0.25">
      <c r="A6" s="19" t="s">
        <v>13</v>
      </c>
      <c r="B6" s="9">
        <v>1.7899999999999999E-2</v>
      </c>
      <c r="C6" s="10">
        <v>2.1399999999999999E-2</v>
      </c>
      <c r="D6" s="11">
        <v>2.2100000000000002E-2</v>
      </c>
      <c r="E6" s="9">
        <v>3.6900000000000002E-2</v>
      </c>
      <c r="F6" s="10">
        <v>5.2200000000000003E-2</v>
      </c>
      <c r="G6" s="11">
        <v>4.19E-2</v>
      </c>
      <c r="H6" s="9">
        <v>1.7100000000000001E-2</v>
      </c>
      <c r="I6" s="10">
        <v>2.4199999999999999E-2</v>
      </c>
      <c r="J6" s="11">
        <v>2.9899999999999999E-2</v>
      </c>
    </row>
    <row r="7" spans="1:10" x14ac:dyDescent="0.25">
      <c r="A7" s="19" t="s">
        <v>14</v>
      </c>
      <c r="B7" s="9">
        <v>1.7899999999999999E-2</v>
      </c>
      <c r="C7" s="10">
        <v>2.9000000000000001E-2</v>
      </c>
      <c r="D7" s="11">
        <v>3.32E-2</v>
      </c>
      <c r="E7" s="9">
        <v>5.7799999999999997E-2</v>
      </c>
      <c r="F7" s="10">
        <v>4.8399999999999999E-2</v>
      </c>
      <c r="G7" s="11">
        <v>3.6600000000000001E-2</v>
      </c>
      <c r="H7" s="9">
        <v>4.6100000000000002E-2</v>
      </c>
      <c r="I7" s="10">
        <v>3.2000000000000001E-2</v>
      </c>
      <c r="J7" s="11">
        <v>6.1899999999999997E-2</v>
      </c>
    </row>
    <row r="8" spans="1:10" x14ac:dyDescent="0.25">
      <c r="A8" s="19" t="s">
        <v>15</v>
      </c>
      <c r="B8" s="9">
        <v>1.1199999999999999E-3</v>
      </c>
      <c r="C8" s="10">
        <v>0</v>
      </c>
      <c r="D8" s="11">
        <v>0</v>
      </c>
      <c r="E8" s="9">
        <v>0.10199999999999999</v>
      </c>
      <c r="F8" s="10">
        <v>8.77E-2</v>
      </c>
      <c r="G8" s="11">
        <v>7.9100000000000004E-2</v>
      </c>
      <c r="H8" s="9">
        <v>1.4999999999999999E-2</v>
      </c>
      <c r="I8" s="10">
        <v>2.4199999999999999E-2</v>
      </c>
      <c r="J8" s="11">
        <v>2.5600000000000001E-2</v>
      </c>
    </row>
    <row r="9" spans="1:10" x14ac:dyDescent="0.25">
      <c r="A9" s="19" t="s">
        <v>16</v>
      </c>
      <c r="B9" s="9">
        <v>1.01E-2</v>
      </c>
      <c r="C9" s="10">
        <v>8.5800000000000008E-3</v>
      </c>
      <c r="D9" s="11">
        <v>8.2900000000000005E-3</v>
      </c>
      <c r="E9" s="9">
        <v>7.9699999999999997E-3</v>
      </c>
      <c r="F9" s="10">
        <v>7.7400000000000004E-3</v>
      </c>
      <c r="G9" s="11">
        <v>7.1900000000000002E-3</v>
      </c>
      <c r="H9" s="9">
        <v>1.4E-2</v>
      </c>
      <c r="I9" s="10">
        <v>7.77E-3</v>
      </c>
      <c r="J9" s="11">
        <v>4.2700000000000004E-3</v>
      </c>
    </row>
    <row r="10" spans="1:10" x14ac:dyDescent="0.25">
      <c r="A10" s="19" t="s">
        <v>17</v>
      </c>
      <c r="B10" s="9">
        <v>5.5900000000000004E-3</v>
      </c>
      <c r="C10" s="10">
        <v>2.14E-3</v>
      </c>
      <c r="D10" s="11">
        <v>2.7599999999999999E-3</v>
      </c>
      <c r="E10" s="9">
        <v>3.39E-2</v>
      </c>
      <c r="F10" s="10">
        <v>4.6399999999999997E-2</v>
      </c>
      <c r="G10" s="11">
        <v>2.81E-2</v>
      </c>
      <c r="H10" s="9">
        <v>1.2999999999999999E-2</v>
      </c>
      <c r="I10" s="10">
        <v>1.6400000000000001E-2</v>
      </c>
      <c r="J10" s="11">
        <v>4.3400000000000001E-2</v>
      </c>
    </row>
    <row r="11" spans="1:10" x14ac:dyDescent="0.25">
      <c r="A11" s="19" t="s">
        <v>18</v>
      </c>
      <c r="B11" s="9">
        <v>0</v>
      </c>
      <c r="C11" s="10">
        <v>0</v>
      </c>
      <c r="D11" s="11">
        <v>0</v>
      </c>
      <c r="E11" s="9">
        <v>1.2999999999999999E-2</v>
      </c>
      <c r="F11" s="10">
        <v>1.8100000000000002E-2</v>
      </c>
      <c r="G11" s="11">
        <v>1.44E-2</v>
      </c>
      <c r="H11" s="9">
        <v>4.0099999999999997E-3</v>
      </c>
      <c r="I11" s="10">
        <v>6.9100000000000003E-3</v>
      </c>
      <c r="J11" s="11">
        <v>9.9600000000000001E-3</v>
      </c>
    </row>
    <row r="12" spans="1:10" x14ac:dyDescent="0.25">
      <c r="A12" s="19" t="s">
        <v>19</v>
      </c>
      <c r="B12" s="9">
        <v>1.1199999999999999E-3</v>
      </c>
      <c r="C12" s="10">
        <v>0</v>
      </c>
      <c r="D12" s="11">
        <v>2.7599999999999999E-3</v>
      </c>
      <c r="E12" s="9">
        <v>5.9800000000000001E-3</v>
      </c>
      <c r="F12" s="10">
        <v>2.5799999999999998E-3</v>
      </c>
      <c r="G12" s="11">
        <v>6.5399999999999998E-3</v>
      </c>
      <c r="H12" s="9">
        <v>2.0100000000000001E-3</v>
      </c>
      <c r="I12" s="10">
        <v>8.6399999999999997E-4</v>
      </c>
      <c r="J12" s="11">
        <v>4.9800000000000001E-3</v>
      </c>
    </row>
    <row r="13" spans="1:10" x14ac:dyDescent="0.25">
      <c r="A13" s="19" t="s">
        <v>20</v>
      </c>
      <c r="B13" s="9">
        <v>8.94E-3</v>
      </c>
      <c r="C13" s="10">
        <v>5.3600000000000002E-3</v>
      </c>
      <c r="D13" s="11">
        <v>5.5300000000000002E-3</v>
      </c>
      <c r="E13" s="9">
        <v>9.9599999999999992E-4</v>
      </c>
      <c r="F13" s="10">
        <v>3.8700000000000002E-3</v>
      </c>
      <c r="G13" s="11">
        <v>1.31E-3</v>
      </c>
      <c r="H13" s="9">
        <v>5.0200000000000002E-3</v>
      </c>
      <c r="I13" s="10">
        <v>5.1799999999999997E-3</v>
      </c>
      <c r="J13" s="11">
        <v>1.42E-3</v>
      </c>
    </row>
    <row r="14" spans="1:10" x14ac:dyDescent="0.25">
      <c r="A14" s="19" t="s">
        <v>21</v>
      </c>
      <c r="B14" s="9">
        <v>0</v>
      </c>
      <c r="C14" s="10">
        <v>0</v>
      </c>
      <c r="D14" s="11">
        <v>0</v>
      </c>
      <c r="E14" s="9">
        <v>2.0899999999999998E-2</v>
      </c>
      <c r="F14" s="10">
        <v>8.3800000000000003E-3</v>
      </c>
      <c r="G14" s="11">
        <v>1.77E-2</v>
      </c>
      <c r="H14" s="9">
        <v>1E-3</v>
      </c>
      <c r="I14" s="10">
        <v>3.4499999999999999E-3</v>
      </c>
      <c r="J14" s="11">
        <v>4.2700000000000004E-3</v>
      </c>
    </row>
    <row r="15" spans="1:10" x14ac:dyDescent="0.25">
      <c r="A15" s="19" t="s">
        <v>22</v>
      </c>
      <c r="B15" s="9">
        <v>0</v>
      </c>
      <c r="C15" s="10">
        <v>1.07E-3</v>
      </c>
      <c r="D15" s="11">
        <v>0</v>
      </c>
      <c r="E15" s="9">
        <v>1.2E-2</v>
      </c>
      <c r="F15" s="10">
        <v>2.1299999999999999E-2</v>
      </c>
      <c r="G15" s="11">
        <v>1.37E-2</v>
      </c>
      <c r="H15" s="9">
        <v>9.0299999999999998E-3</v>
      </c>
      <c r="I15" s="10">
        <v>7.77E-3</v>
      </c>
      <c r="J15" s="11">
        <v>1.21E-2</v>
      </c>
    </row>
    <row r="16" spans="1:10" x14ac:dyDescent="0.25">
      <c r="A16" s="19" t="s">
        <v>23</v>
      </c>
      <c r="B16" s="12">
        <v>0</v>
      </c>
      <c r="C16" s="13">
        <v>1.07E-3</v>
      </c>
      <c r="D16" s="14">
        <v>0</v>
      </c>
      <c r="E16" s="12">
        <v>3.9899999999999996E-3</v>
      </c>
      <c r="F16" s="13">
        <v>5.7999999999999996E-3</v>
      </c>
      <c r="G16" s="14">
        <v>6.5399999999999998E-3</v>
      </c>
      <c r="H16" s="12">
        <v>1E-3</v>
      </c>
      <c r="I16" s="13">
        <v>8.6399999999999997E-4</v>
      </c>
      <c r="J16" s="14">
        <v>4.2700000000000004E-3</v>
      </c>
    </row>
    <row r="17" spans="1:10" x14ac:dyDescent="0.25">
      <c r="A17" s="5"/>
      <c r="B17" s="4"/>
      <c r="C17" s="4"/>
      <c r="D17" s="4"/>
      <c r="E17" s="4"/>
      <c r="F17" s="4"/>
      <c r="G17" s="4"/>
      <c r="H17" s="4"/>
      <c r="I17" s="4"/>
      <c r="J17" s="4"/>
    </row>
    <row r="18" spans="1:10" x14ac:dyDescent="0.25">
      <c r="A18" t="s">
        <v>32</v>
      </c>
    </row>
    <row r="19" spans="1:10" x14ac:dyDescent="0.25">
      <c r="A19" s="2" t="s">
        <v>42</v>
      </c>
      <c r="B19" s="2"/>
      <c r="C19" s="2"/>
      <c r="D19" s="2"/>
      <c r="E19" s="2"/>
      <c r="F19" s="2"/>
      <c r="G19" s="2"/>
      <c r="H19" s="2"/>
      <c r="I19" s="2"/>
      <c r="J19" s="2"/>
    </row>
    <row r="20" spans="1:10" x14ac:dyDescent="0.25">
      <c r="A20" s="2" t="s">
        <v>43</v>
      </c>
      <c r="B20" s="2"/>
      <c r="C20" s="2"/>
      <c r="D20" s="2"/>
      <c r="E20" s="2"/>
      <c r="F20" s="2"/>
      <c r="G20" s="2"/>
      <c r="H20" s="2"/>
      <c r="I20" s="2"/>
      <c r="J20" s="2"/>
    </row>
    <row r="21" spans="1:10" x14ac:dyDescent="0.25">
      <c r="A21" s="18" t="s">
        <v>40</v>
      </c>
      <c r="B21" s="6" t="s">
        <v>24</v>
      </c>
      <c r="C21" s="7"/>
      <c r="D21" s="8"/>
      <c r="E21" s="15" t="s">
        <v>25</v>
      </c>
      <c r="F21" s="16"/>
      <c r="G21" s="17"/>
      <c r="H21" s="6" t="s">
        <v>26</v>
      </c>
      <c r="I21" s="7"/>
      <c r="J21" s="8"/>
    </row>
    <row r="22" spans="1:10" x14ac:dyDescent="0.25">
      <c r="A22" s="19" t="s">
        <v>33</v>
      </c>
      <c r="B22" s="9">
        <v>1.2699999999999999E-2</v>
      </c>
      <c r="C22" s="10">
        <v>6.0800000000000003E-3</v>
      </c>
      <c r="D22" s="11">
        <v>5.4999999999999997E-3</v>
      </c>
      <c r="E22" s="9">
        <v>2.0899999999999998E-2</v>
      </c>
      <c r="F22" s="10">
        <v>3.62E-3</v>
      </c>
      <c r="G22" s="11">
        <v>4.7099999999999998E-3</v>
      </c>
      <c r="H22" s="9">
        <v>4.1000000000000003E-3</v>
      </c>
      <c r="I22" s="10">
        <v>3.6900000000000001E-3</v>
      </c>
      <c r="J22" s="11">
        <v>7.7200000000000003E-3</v>
      </c>
    </row>
    <row r="23" spans="1:10" x14ac:dyDescent="0.25">
      <c r="A23" s="19" t="s">
        <v>34</v>
      </c>
      <c r="B23" s="9">
        <v>5.67E-2</v>
      </c>
      <c r="C23" s="10">
        <v>2.92E-2</v>
      </c>
      <c r="D23" s="11">
        <v>4.6199999999999998E-2</v>
      </c>
      <c r="E23" s="9">
        <v>5.74E-2</v>
      </c>
      <c r="F23" s="10">
        <v>6.0900000000000003E-2</v>
      </c>
      <c r="G23" s="11">
        <v>5.9900000000000002E-2</v>
      </c>
      <c r="H23" s="9">
        <v>2.6599999999999999E-2</v>
      </c>
      <c r="I23" s="10">
        <v>4.3299999999999998E-2</v>
      </c>
      <c r="J23" s="11">
        <v>7.8700000000000006E-2</v>
      </c>
    </row>
    <row r="24" spans="1:10" x14ac:dyDescent="0.25">
      <c r="A24" s="19" t="s">
        <v>35</v>
      </c>
      <c r="B24" s="9">
        <v>5.79E-2</v>
      </c>
      <c r="C24" s="10">
        <v>3.5200000000000002E-2</v>
      </c>
      <c r="D24" s="11">
        <v>3.0800000000000001E-2</v>
      </c>
      <c r="E24" s="9">
        <v>4.5699999999999998E-2</v>
      </c>
      <c r="F24" s="10">
        <v>2.9000000000000001E-2</v>
      </c>
      <c r="G24" s="11">
        <v>2.6200000000000001E-2</v>
      </c>
      <c r="H24" s="9">
        <v>3.7900000000000003E-2</v>
      </c>
      <c r="I24" s="10">
        <v>1.84E-2</v>
      </c>
      <c r="J24" s="11">
        <v>2.6200000000000001E-2</v>
      </c>
    </row>
    <row r="25" spans="1:10" x14ac:dyDescent="0.25">
      <c r="A25" s="19" t="s">
        <v>36</v>
      </c>
      <c r="B25" s="9">
        <v>2.32E-3</v>
      </c>
      <c r="C25" s="10">
        <v>0</v>
      </c>
      <c r="D25" s="11">
        <v>0</v>
      </c>
      <c r="E25" s="9">
        <v>3.0999999999999999E-3</v>
      </c>
      <c r="F25" s="10">
        <v>0</v>
      </c>
      <c r="G25" s="11">
        <v>0</v>
      </c>
      <c r="H25" s="9">
        <v>1.0200000000000001E-3</v>
      </c>
      <c r="I25" s="10">
        <v>0</v>
      </c>
      <c r="J25" s="11">
        <v>0</v>
      </c>
    </row>
    <row r="26" spans="1:10" x14ac:dyDescent="0.25">
      <c r="A26" s="19" t="s">
        <v>37</v>
      </c>
      <c r="B26" s="9">
        <v>1.2699999999999999E-2</v>
      </c>
      <c r="C26" s="10">
        <v>9.7199999999999995E-3</v>
      </c>
      <c r="D26" s="11">
        <v>8.7899999999999992E-3</v>
      </c>
      <c r="E26" s="9">
        <v>1.01E-2</v>
      </c>
      <c r="F26" s="10">
        <v>8.6999999999999994E-3</v>
      </c>
      <c r="G26" s="11">
        <v>8.0700000000000008E-3</v>
      </c>
      <c r="H26" s="9">
        <v>1.1299999999999999E-2</v>
      </c>
      <c r="I26" s="10">
        <v>1.01E-2</v>
      </c>
      <c r="J26" s="11">
        <v>1.1599999999999999E-2</v>
      </c>
    </row>
    <row r="27" spans="1:10" x14ac:dyDescent="0.25">
      <c r="A27" s="19" t="s">
        <v>38</v>
      </c>
      <c r="B27" s="9">
        <v>0</v>
      </c>
      <c r="C27" s="10">
        <v>1.2199999999999999E-3</v>
      </c>
      <c r="D27" s="11">
        <v>0</v>
      </c>
      <c r="E27" s="9">
        <v>0</v>
      </c>
      <c r="F27" s="10">
        <v>7.2499999999999995E-4</v>
      </c>
      <c r="G27" s="11">
        <v>0</v>
      </c>
      <c r="H27" s="9">
        <v>0</v>
      </c>
      <c r="I27" s="10">
        <v>9.2199999999999997E-4</v>
      </c>
      <c r="J27" s="11">
        <v>7.7200000000000001E-4</v>
      </c>
    </row>
    <row r="28" spans="1:10" x14ac:dyDescent="0.25">
      <c r="A28" s="19" t="s">
        <v>39</v>
      </c>
      <c r="B28" s="12">
        <v>0</v>
      </c>
      <c r="C28" s="13">
        <v>0</v>
      </c>
      <c r="D28" s="14">
        <v>1.1000000000000001E-3</v>
      </c>
      <c r="E28" s="12">
        <v>7.7499999999999997E-4</v>
      </c>
      <c r="F28" s="13">
        <v>0</v>
      </c>
      <c r="G28" s="14">
        <v>0</v>
      </c>
      <c r="H28" s="12">
        <v>0</v>
      </c>
      <c r="I28" s="13">
        <v>0</v>
      </c>
      <c r="J28" s="14">
        <v>0</v>
      </c>
    </row>
  </sheetData>
  <mergeCells count="6">
    <mergeCell ref="B4:D4"/>
    <mergeCell ref="E4:G4"/>
    <mergeCell ref="H4:J4"/>
    <mergeCell ref="B21:D21"/>
    <mergeCell ref="E21:G21"/>
    <mergeCell ref="H21:J2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38"/>
  <sheetViews>
    <sheetView topLeftCell="A16" workbookViewId="0">
      <selection activeCell="F14" sqref="F14"/>
    </sheetView>
  </sheetViews>
  <sheetFormatPr defaultRowHeight="15" x14ac:dyDescent="0.25"/>
  <cols>
    <col min="1" max="1" width="21.140625" customWidth="1"/>
  </cols>
  <sheetData>
    <row r="1" spans="1:16" x14ac:dyDescent="0.25">
      <c r="A1" t="s">
        <v>28</v>
      </c>
    </row>
    <row r="2" spans="1:16" x14ac:dyDescent="0.25">
      <c r="A2" s="2" t="s">
        <v>29</v>
      </c>
      <c r="B2" s="2"/>
      <c r="C2" s="2"/>
      <c r="D2" s="2"/>
      <c r="E2" s="2"/>
      <c r="F2" s="2"/>
      <c r="G2" s="2"/>
      <c r="H2" s="2"/>
      <c r="I2" s="2"/>
      <c r="J2" s="2"/>
    </row>
    <row r="3" spans="1:16" x14ac:dyDescent="0.25">
      <c r="A3" s="2" t="s">
        <v>43</v>
      </c>
      <c r="B3" s="2"/>
      <c r="C3" s="2"/>
      <c r="D3" s="2"/>
      <c r="E3" s="2"/>
      <c r="F3" s="2"/>
      <c r="G3" s="2"/>
      <c r="H3" s="2"/>
      <c r="I3" s="2"/>
      <c r="J3" s="2"/>
    </row>
    <row r="4" spans="1:16" x14ac:dyDescent="0.25">
      <c r="A4" s="18" t="s">
        <v>27</v>
      </c>
      <c r="B4" s="6" t="s">
        <v>44</v>
      </c>
      <c r="C4" s="7"/>
      <c r="D4" s="8"/>
      <c r="E4" s="15" t="s">
        <v>45</v>
      </c>
      <c r="F4" s="16"/>
      <c r="G4" s="17"/>
      <c r="H4" s="6" t="s">
        <v>46</v>
      </c>
      <c r="I4" s="7"/>
      <c r="J4" s="8"/>
      <c r="K4" s="6" t="s">
        <v>47</v>
      </c>
      <c r="L4" s="7"/>
      <c r="M4" s="8"/>
      <c r="N4" s="30"/>
      <c r="O4" s="20"/>
      <c r="P4" s="20"/>
    </row>
    <row r="5" spans="1:16" x14ac:dyDescent="0.25">
      <c r="A5" s="19" t="s">
        <v>12</v>
      </c>
      <c r="B5" s="9">
        <v>7.5399999999999995E-2</v>
      </c>
      <c r="C5" s="10">
        <v>6.2199999999999998E-2</v>
      </c>
      <c r="D5" s="11">
        <v>7.3099999999999998E-2</v>
      </c>
      <c r="E5" s="9">
        <v>0.11700000000000001</v>
      </c>
      <c r="F5" s="10">
        <v>7.0199999999999999E-2</v>
      </c>
      <c r="G5" s="11">
        <v>7.4499999999999997E-2</v>
      </c>
      <c r="H5" s="9">
        <v>0.112</v>
      </c>
      <c r="I5" s="10">
        <v>6.5000000000000002E-2</v>
      </c>
      <c r="J5" s="11">
        <v>8.0500000000000002E-2</v>
      </c>
      <c r="K5" s="9">
        <v>0.121</v>
      </c>
      <c r="L5" s="10">
        <v>0.10100000000000001</v>
      </c>
      <c r="M5" s="11">
        <v>7.5800000000000006E-2</v>
      </c>
      <c r="N5" s="2"/>
    </row>
    <row r="6" spans="1:16" x14ac:dyDescent="0.25">
      <c r="A6" s="19" t="s">
        <v>13</v>
      </c>
      <c r="B6" s="9">
        <v>9.7999999999999997E-4</v>
      </c>
      <c r="C6" s="10">
        <v>7.3099999999999997E-3</v>
      </c>
      <c r="D6" s="11">
        <v>6.3899999999999998E-3</v>
      </c>
      <c r="E6" s="9">
        <v>1.6799999999999999E-2</v>
      </c>
      <c r="F6" s="10">
        <v>1.2200000000000001E-2</v>
      </c>
      <c r="G6" s="11">
        <v>2.2200000000000001E-2</v>
      </c>
      <c r="H6" s="9">
        <v>2.46E-2</v>
      </c>
      <c r="I6" s="10">
        <v>7.6499999999999997E-3</v>
      </c>
      <c r="J6" s="11">
        <v>1.66E-2</v>
      </c>
      <c r="K6" s="9">
        <v>1.9099999999999999E-2</v>
      </c>
      <c r="L6" s="10">
        <v>1.46E-2</v>
      </c>
      <c r="M6" s="11">
        <v>1.29E-2</v>
      </c>
      <c r="N6" s="2"/>
    </row>
    <row r="7" spans="1:16" x14ac:dyDescent="0.25">
      <c r="A7" s="19" t="s">
        <v>14</v>
      </c>
      <c r="B7" s="9">
        <v>1.8599999999999998E-2</v>
      </c>
      <c r="C7" s="10">
        <v>2.5600000000000001E-2</v>
      </c>
      <c r="D7" s="11">
        <v>2.6499999999999999E-2</v>
      </c>
      <c r="E7" s="9">
        <v>6.5600000000000006E-2</v>
      </c>
      <c r="F7" s="10">
        <v>2.5100000000000001E-2</v>
      </c>
      <c r="G7" s="11">
        <v>4.7399999999999998E-2</v>
      </c>
      <c r="H7" s="9">
        <v>3.9699999999999999E-2</v>
      </c>
      <c r="I7" s="10">
        <v>3.5400000000000001E-2</v>
      </c>
      <c r="J7" s="11">
        <v>3.0800000000000001E-2</v>
      </c>
      <c r="K7" s="9">
        <v>4.0899999999999999E-2</v>
      </c>
      <c r="L7" s="10">
        <v>6.3600000000000004E-2</v>
      </c>
      <c r="M7" s="11">
        <v>3.9600000000000003E-2</v>
      </c>
      <c r="N7" s="2"/>
    </row>
    <row r="8" spans="1:16" x14ac:dyDescent="0.25">
      <c r="A8" s="19" t="s">
        <v>15</v>
      </c>
      <c r="B8" s="9">
        <v>1.37E-2</v>
      </c>
      <c r="C8" s="10">
        <v>7.3099999999999997E-3</v>
      </c>
      <c r="D8" s="11">
        <v>8.2199999999999999E-3</v>
      </c>
      <c r="E8" s="9">
        <v>0.14699999999999999</v>
      </c>
      <c r="F8" s="10">
        <v>5.3699999999999998E-2</v>
      </c>
      <c r="G8" s="11">
        <v>0.104</v>
      </c>
      <c r="H8" s="9">
        <v>8.4099999999999994E-2</v>
      </c>
      <c r="I8" s="10">
        <v>2.1999999999999999E-2</v>
      </c>
      <c r="J8" s="11">
        <v>4.4999999999999998E-2</v>
      </c>
      <c r="K8" s="9">
        <v>3.1300000000000001E-2</v>
      </c>
      <c r="L8" s="10">
        <v>1.9800000000000002E-2</v>
      </c>
      <c r="M8" s="11">
        <v>4.5699999999999998E-2</v>
      </c>
      <c r="N8" s="2"/>
    </row>
    <row r="9" spans="1:16" x14ac:dyDescent="0.25">
      <c r="A9" s="19" t="s">
        <v>16</v>
      </c>
      <c r="B9" s="9">
        <v>9.7999999999999997E-4</v>
      </c>
      <c r="C9" s="10">
        <v>2.9299999999999999E-3</v>
      </c>
      <c r="D9" s="11">
        <v>1.83E-3</v>
      </c>
      <c r="E9" s="9">
        <v>3.5400000000000002E-3</v>
      </c>
      <c r="F9" s="10">
        <v>2.8700000000000002E-3</v>
      </c>
      <c r="G9" s="11">
        <v>4.8399999999999997E-3</v>
      </c>
      <c r="H9" s="9">
        <v>8.5100000000000002E-3</v>
      </c>
      <c r="I9" s="10">
        <v>5.7400000000000003E-3</v>
      </c>
      <c r="J9" s="11">
        <v>1.1800000000000001E-3</v>
      </c>
      <c r="K9" s="9">
        <v>3.48E-3</v>
      </c>
      <c r="L9" s="10">
        <v>1.0399999999999999E-3</v>
      </c>
      <c r="M9" s="11">
        <v>6.0299999999999998E-3</v>
      </c>
      <c r="N9" s="2"/>
    </row>
    <row r="10" spans="1:16" x14ac:dyDescent="0.25">
      <c r="A10" s="19" t="s">
        <v>17</v>
      </c>
      <c r="B10" s="9">
        <v>0</v>
      </c>
      <c r="C10" s="10">
        <v>2.1900000000000001E-3</v>
      </c>
      <c r="D10" s="11">
        <v>9.1299999999999997E-4</v>
      </c>
      <c r="E10" s="9">
        <v>1.95E-2</v>
      </c>
      <c r="F10" s="10">
        <v>8.6E-3</v>
      </c>
      <c r="G10" s="11">
        <v>8.7100000000000007E-3</v>
      </c>
      <c r="H10" s="9">
        <v>2.46E-2</v>
      </c>
      <c r="I10" s="10">
        <v>8.6E-3</v>
      </c>
      <c r="J10" s="11">
        <v>7.11E-3</v>
      </c>
      <c r="K10" s="9">
        <v>1.9099999999999999E-2</v>
      </c>
      <c r="L10" s="10">
        <v>6.2500000000000003E-3</v>
      </c>
      <c r="M10" s="11">
        <v>1.55E-2</v>
      </c>
      <c r="N10" s="2"/>
    </row>
    <row r="11" spans="1:16" x14ac:dyDescent="0.25">
      <c r="A11" s="19" t="s">
        <v>18</v>
      </c>
      <c r="B11" s="9">
        <v>0</v>
      </c>
      <c r="C11" s="10">
        <v>0</v>
      </c>
      <c r="D11" s="11">
        <v>0</v>
      </c>
      <c r="E11" s="9">
        <v>1.4200000000000001E-2</v>
      </c>
      <c r="F11" s="10">
        <v>0.01</v>
      </c>
      <c r="G11" s="11">
        <v>9.6699999999999998E-3</v>
      </c>
      <c r="H11" s="9">
        <v>2.1700000000000001E-2</v>
      </c>
      <c r="I11" s="10">
        <v>3.82E-3</v>
      </c>
      <c r="J11" s="11">
        <v>2.3700000000000001E-3</v>
      </c>
      <c r="K11" s="9">
        <v>6.0800000000000003E-3</v>
      </c>
      <c r="L11" s="10">
        <v>2.0799999999999998E-3</v>
      </c>
      <c r="M11" s="11">
        <v>1.72E-3</v>
      </c>
      <c r="N11" s="2"/>
    </row>
    <row r="12" spans="1:16" x14ac:dyDescent="0.25">
      <c r="A12" s="19" t="s">
        <v>19</v>
      </c>
      <c r="B12" s="9">
        <v>0</v>
      </c>
      <c r="C12" s="10">
        <v>0</v>
      </c>
      <c r="D12" s="11">
        <v>0</v>
      </c>
      <c r="E12" s="9">
        <v>6.1999999999999998E-3</v>
      </c>
      <c r="F12" s="10">
        <v>2.15E-3</v>
      </c>
      <c r="G12" s="11">
        <v>1.35E-2</v>
      </c>
      <c r="H12" s="9">
        <v>9.4500000000000001E-3</v>
      </c>
      <c r="I12" s="10">
        <v>1.91E-3</v>
      </c>
      <c r="J12" s="11">
        <v>7.11E-3</v>
      </c>
      <c r="K12" s="9">
        <v>3.48E-3</v>
      </c>
      <c r="L12" s="10">
        <v>1.0399999999999999E-3</v>
      </c>
      <c r="M12" s="11">
        <v>5.1700000000000001E-3</v>
      </c>
      <c r="N12" s="2"/>
    </row>
    <row r="13" spans="1:16" x14ac:dyDescent="0.25">
      <c r="A13" s="19" t="s">
        <v>21</v>
      </c>
      <c r="B13" s="9">
        <v>1.9599999999999999E-3</v>
      </c>
      <c r="C13" s="10">
        <v>0</v>
      </c>
      <c r="D13" s="11">
        <v>9.1299999999999997E-4</v>
      </c>
      <c r="E13" s="9">
        <v>3.8100000000000002E-2</v>
      </c>
      <c r="F13" s="10">
        <v>0.01</v>
      </c>
      <c r="G13" s="11">
        <v>2.52E-2</v>
      </c>
      <c r="H13" s="9">
        <v>1.4200000000000001E-2</v>
      </c>
      <c r="I13" s="10">
        <v>0</v>
      </c>
      <c r="J13" s="11">
        <v>1.18E-2</v>
      </c>
      <c r="K13" s="9">
        <v>3.48E-3</v>
      </c>
      <c r="L13" s="10">
        <v>0</v>
      </c>
      <c r="M13" s="11">
        <v>6.8900000000000003E-3</v>
      </c>
      <c r="N13" s="2"/>
    </row>
    <row r="14" spans="1:16" x14ac:dyDescent="0.25">
      <c r="A14" s="19" t="s">
        <v>22</v>
      </c>
      <c r="B14" s="9">
        <v>0</v>
      </c>
      <c r="C14" s="10">
        <v>0</v>
      </c>
      <c r="D14" s="11">
        <v>0</v>
      </c>
      <c r="E14" s="9">
        <v>3.0099999999999998E-2</v>
      </c>
      <c r="F14" s="10">
        <v>4.3E-3</v>
      </c>
      <c r="G14" s="11">
        <v>1.6400000000000001E-2</v>
      </c>
      <c r="H14" s="9">
        <v>2.93E-2</v>
      </c>
      <c r="I14" s="10">
        <v>1.91E-3</v>
      </c>
      <c r="J14" s="11">
        <v>8.2900000000000005E-3</v>
      </c>
      <c r="K14" s="9">
        <v>6.9499999999999996E-3</v>
      </c>
      <c r="L14" s="10">
        <v>4.1700000000000001E-3</v>
      </c>
      <c r="M14" s="11">
        <v>1.38E-2</v>
      </c>
      <c r="N14" s="2"/>
    </row>
    <row r="15" spans="1:16" x14ac:dyDescent="0.25">
      <c r="A15" s="19" t="s">
        <v>23</v>
      </c>
      <c r="B15" s="12">
        <v>1.9599999999999999E-3</v>
      </c>
      <c r="C15" s="13">
        <v>0</v>
      </c>
      <c r="D15" s="14">
        <v>0</v>
      </c>
      <c r="E15" s="12">
        <v>9.75E-3</v>
      </c>
      <c r="F15" s="13">
        <v>4.3E-3</v>
      </c>
      <c r="G15" s="14">
        <v>2.0299999999999999E-2</v>
      </c>
      <c r="H15" s="12">
        <v>1.23E-2</v>
      </c>
      <c r="I15" s="13">
        <v>3.82E-3</v>
      </c>
      <c r="J15" s="14">
        <v>5.9199999999999999E-3</v>
      </c>
      <c r="K15" s="12">
        <v>3.48E-3</v>
      </c>
      <c r="L15" s="13">
        <v>0</v>
      </c>
      <c r="M15" s="14">
        <v>8.6099999999999996E-3</v>
      </c>
      <c r="N15" s="2"/>
    </row>
    <row r="16" spans="1:16" x14ac:dyDescent="0.25">
      <c r="B16" s="3"/>
      <c r="C16" s="3"/>
      <c r="D16" s="3"/>
      <c r="E16" s="3"/>
      <c r="F16" s="3"/>
      <c r="G16" s="3"/>
      <c r="H16" s="3"/>
      <c r="I16" s="3"/>
      <c r="J16" s="3"/>
      <c r="K16" s="3"/>
      <c r="L16" s="3"/>
      <c r="M16" s="3"/>
      <c r="N16" s="2"/>
    </row>
    <row r="17" spans="1:14" x14ac:dyDescent="0.25">
      <c r="A17" s="5"/>
      <c r="B17" s="3"/>
      <c r="C17" s="3"/>
      <c r="D17" s="3"/>
      <c r="E17" s="3"/>
      <c r="F17" s="3"/>
      <c r="G17" s="3"/>
      <c r="H17" s="3"/>
      <c r="I17" s="3"/>
      <c r="J17" s="3"/>
      <c r="K17" s="2"/>
      <c r="L17" s="2"/>
      <c r="M17" s="2"/>
      <c r="N17" s="2"/>
    </row>
    <row r="18" spans="1:14" x14ac:dyDescent="0.25">
      <c r="A18" t="s">
        <v>32</v>
      </c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</row>
    <row r="19" spans="1:14" x14ac:dyDescent="0.25">
      <c r="A19" s="2" t="s">
        <v>42</v>
      </c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</row>
    <row r="20" spans="1:14" x14ac:dyDescent="0.25">
      <c r="A20" s="2" t="s">
        <v>43</v>
      </c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</row>
    <row r="21" spans="1:14" x14ac:dyDescent="0.25">
      <c r="A21" s="18" t="s">
        <v>40</v>
      </c>
      <c r="B21" s="6" t="s">
        <v>44</v>
      </c>
      <c r="C21" s="7"/>
      <c r="D21" s="8"/>
      <c r="E21" s="15" t="s">
        <v>45</v>
      </c>
      <c r="F21" s="16"/>
      <c r="G21" s="17"/>
      <c r="H21" s="6" t="s">
        <v>46</v>
      </c>
      <c r="I21" s="7"/>
      <c r="J21" s="8"/>
      <c r="K21" s="6" t="s">
        <v>47</v>
      </c>
      <c r="L21" s="7"/>
      <c r="M21" s="8"/>
      <c r="N21" s="2"/>
    </row>
    <row r="22" spans="1:14" x14ac:dyDescent="0.25">
      <c r="A22" s="19" t="s">
        <v>33</v>
      </c>
      <c r="B22" s="9">
        <v>4.7500000000000001E-2</v>
      </c>
      <c r="C22" s="10">
        <v>3.2000000000000001E-2</v>
      </c>
      <c r="D22" s="11">
        <v>3.2000000000000001E-2</v>
      </c>
      <c r="E22" s="9">
        <v>6.1199999999999997E-2</v>
      </c>
      <c r="F22" s="10">
        <v>2.9700000000000001E-2</v>
      </c>
      <c r="G22" s="11">
        <v>2.9100000000000001E-2</v>
      </c>
      <c r="H22" s="9">
        <v>4.8599999999999997E-2</v>
      </c>
      <c r="I22" s="10">
        <v>5.1200000000000002E-2</v>
      </c>
      <c r="J22" s="11">
        <v>4.1300000000000003E-2</v>
      </c>
      <c r="K22" s="9">
        <v>4.9299999999999997E-2</v>
      </c>
      <c r="L22" s="10">
        <v>5.8299999999999998E-2</v>
      </c>
      <c r="M22" s="11">
        <v>4.6300000000000001E-2</v>
      </c>
      <c r="N22" s="2"/>
    </row>
    <row r="23" spans="1:14" x14ac:dyDescent="0.25">
      <c r="A23" s="19" t="s">
        <v>34</v>
      </c>
      <c r="B23" s="9">
        <v>1.7000000000000001E-2</v>
      </c>
      <c r="C23" s="10">
        <v>1.0999999999999999E-2</v>
      </c>
      <c r="D23" s="11">
        <v>1.2800000000000001E-2</v>
      </c>
      <c r="E23" s="9">
        <v>3.4299999999999997E-2</v>
      </c>
      <c r="F23" s="10">
        <v>2.2499999999999999E-2</v>
      </c>
      <c r="G23" s="11">
        <v>3.8100000000000002E-2</v>
      </c>
      <c r="H23" s="9">
        <v>4.3700000000000003E-2</v>
      </c>
      <c r="I23" s="10">
        <v>2.1100000000000001E-2</v>
      </c>
      <c r="J23" s="11">
        <v>3.4000000000000002E-2</v>
      </c>
      <c r="K23" s="9">
        <v>4.0500000000000001E-2</v>
      </c>
      <c r="L23" s="10">
        <v>1.8599999999999998E-2</v>
      </c>
      <c r="M23" s="11">
        <v>2.7799999999999998E-2</v>
      </c>
      <c r="N23" s="2"/>
    </row>
    <row r="24" spans="1:14" x14ac:dyDescent="0.25">
      <c r="A24" s="19" t="s">
        <v>35</v>
      </c>
      <c r="B24" s="9">
        <v>1.5800000000000002E-2</v>
      </c>
      <c r="C24" s="10">
        <v>4.5799999999999999E-3</v>
      </c>
      <c r="D24" s="11">
        <v>1.2800000000000001E-2</v>
      </c>
      <c r="E24" s="9">
        <v>1.21E-2</v>
      </c>
      <c r="F24" s="10">
        <v>1.7399999999999999E-2</v>
      </c>
      <c r="G24" s="11">
        <v>1.8100000000000002E-2</v>
      </c>
      <c r="H24" s="9">
        <v>8.9300000000000004E-3</v>
      </c>
      <c r="I24" s="10">
        <v>8.0199999999999994E-3</v>
      </c>
      <c r="J24" s="11">
        <v>2.7900000000000001E-2</v>
      </c>
      <c r="K24" s="9">
        <v>2.1700000000000001E-2</v>
      </c>
      <c r="L24" s="10">
        <v>2.7300000000000001E-2</v>
      </c>
      <c r="M24" s="11">
        <v>2.1299999999999999E-2</v>
      </c>
      <c r="N24" s="2"/>
    </row>
    <row r="25" spans="1:14" x14ac:dyDescent="0.25">
      <c r="A25" s="19" t="s">
        <v>36</v>
      </c>
      <c r="B25" s="9">
        <v>3.39E-2</v>
      </c>
      <c r="C25" s="10">
        <v>3.7499999999999999E-2</v>
      </c>
      <c r="D25" s="11">
        <v>1.8200000000000001E-2</v>
      </c>
      <c r="E25" s="9">
        <v>4.36E-2</v>
      </c>
      <c r="F25" s="10">
        <v>4.9299999999999997E-2</v>
      </c>
      <c r="G25" s="11">
        <v>2.6100000000000002E-2</v>
      </c>
      <c r="H25" s="9">
        <v>4.1700000000000001E-2</v>
      </c>
      <c r="I25" s="10">
        <v>2.6100000000000002E-2</v>
      </c>
      <c r="J25" s="11">
        <v>5.4600000000000003E-2</v>
      </c>
      <c r="K25" s="9">
        <v>4.7399999999999998E-2</v>
      </c>
      <c r="L25" s="10">
        <v>4.5900000000000003E-2</v>
      </c>
      <c r="M25" s="11">
        <v>4.2599999999999999E-2</v>
      </c>
      <c r="N25" s="2"/>
    </row>
    <row r="26" spans="1:14" x14ac:dyDescent="0.25">
      <c r="A26" s="19" t="s">
        <v>37</v>
      </c>
      <c r="B26" s="9">
        <v>2.2599999999999999E-3</v>
      </c>
      <c r="C26" s="10">
        <v>3.6600000000000001E-3</v>
      </c>
      <c r="D26" s="11">
        <v>0</v>
      </c>
      <c r="E26" s="9">
        <v>2.7799999999999999E-3</v>
      </c>
      <c r="F26" s="10">
        <v>1.4499999999999999E-3</v>
      </c>
      <c r="G26" s="11">
        <v>2.0100000000000001E-3</v>
      </c>
      <c r="H26" s="9">
        <v>3.9699999999999996E-3</v>
      </c>
      <c r="I26" s="10">
        <v>0</v>
      </c>
      <c r="J26" s="11">
        <v>2.4299999999999999E-3</v>
      </c>
      <c r="K26" s="9">
        <v>3.9500000000000004E-3</v>
      </c>
      <c r="L26" s="10">
        <v>2.48E-3</v>
      </c>
      <c r="M26" s="11">
        <v>2.7799999999999999E-3</v>
      </c>
      <c r="N26" s="2"/>
    </row>
    <row r="27" spans="1:14" x14ac:dyDescent="0.25">
      <c r="A27" s="19" t="s">
        <v>38</v>
      </c>
      <c r="B27" s="9">
        <v>0</v>
      </c>
      <c r="C27" s="10">
        <v>9.1500000000000001E-4</v>
      </c>
      <c r="D27" s="11">
        <v>2.14E-3</v>
      </c>
      <c r="E27" s="9">
        <v>2.7799999999999999E-3</v>
      </c>
      <c r="F27" s="10">
        <v>3.62E-3</v>
      </c>
      <c r="G27" s="11">
        <v>5.0200000000000002E-3</v>
      </c>
      <c r="H27" s="9">
        <v>9.9299999999999996E-4</v>
      </c>
      <c r="I27" s="10">
        <v>2.0100000000000001E-3</v>
      </c>
      <c r="J27" s="11">
        <v>3.64E-3</v>
      </c>
      <c r="K27" s="9">
        <v>2.96E-3</v>
      </c>
      <c r="L27" s="10">
        <v>2.48E-3</v>
      </c>
      <c r="M27" s="11">
        <v>2.7799999999999999E-3</v>
      </c>
      <c r="N27" s="2"/>
    </row>
    <row r="28" spans="1:14" x14ac:dyDescent="0.25">
      <c r="A28" s="19" t="s">
        <v>39</v>
      </c>
      <c r="B28" s="12">
        <v>4.5199999999999997E-3</v>
      </c>
      <c r="C28" s="13">
        <v>2.7499999999999998E-3</v>
      </c>
      <c r="D28" s="14">
        <v>3.2000000000000002E-3</v>
      </c>
      <c r="E28" s="12">
        <v>4.64E-3</v>
      </c>
      <c r="F28" s="13">
        <v>2.8999999999999998E-3</v>
      </c>
      <c r="G28" s="14">
        <v>6.0200000000000002E-3</v>
      </c>
      <c r="H28" s="12">
        <v>9.9299999999999996E-4</v>
      </c>
      <c r="I28" s="13">
        <v>0</v>
      </c>
      <c r="J28" s="14">
        <v>1.09E-2</v>
      </c>
      <c r="K28" s="12">
        <v>6.9100000000000003E-3</v>
      </c>
      <c r="L28" s="13">
        <v>1.12E-2</v>
      </c>
      <c r="M28" s="14">
        <v>5.5599999999999998E-3</v>
      </c>
      <c r="N28" s="2"/>
    </row>
    <row r="29" spans="1:14" x14ac:dyDescent="0.25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</row>
    <row r="30" spans="1:14" x14ac:dyDescent="0.25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</row>
    <row r="31" spans="1:14" x14ac:dyDescent="0.25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</row>
    <row r="32" spans="1:14" x14ac:dyDescent="0.25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</row>
    <row r="33" spans="2:14" x14ac:dyDescent="0.25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</row>
    <row r="34" spans="2:14" x14ac:dyDescent="0.25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</row>
    <row r="35" spans="2:14" x14ac:dyDescent="0.25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</row>
    <row r="36" spans="2:14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</row>
    <row r="37" spans="2:14" x14ac:dyDescent="0.25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</row>
    <row r="38" spans="2:14" x14ac:dyDescent="0.25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</row>
  </sheetData>
  <mergeCells count="8">
    <mergeCell ref="K4:M4"/>
    <mergeCell ref="K21:M21"/>
    <mergeCell ref="B4:D4"/>
    <mergeCell ref="E4:G4"/>
    <mergeCell ref="H4:J4"/>
    <mergeCell ref="B21:D21"/>
    <mergeCell ref="E21:G21"/>
    <mergeCell ref="H21:J2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workbookViewId="0"/>
  </sheetViews>
  <sheetFormatPr defaultRowHeight="15" x14ac:dyDescent="0.25"/>
  <cols>
    <col min="1" max="1" width="8.28515625" customWidth="1"/>
  </cols>
  <sheetData>
    <row r="1" spans="1:13" x14ac:dyDescent="0.25">
      <c r="A1" s="24" t="s">
        <v>54</v>
      </c>
    </row>
    <row r="3" spans="1:13" x14ac:dyDescent="0.25">
      <c r="A3" t="s">
        <v>56</v>
      </c>
    </row>
    <row r="5" spans="1:13" x14ac:dyDescent="0.25">
      <c r="A5" t="s">
        <v>1</v>
      </c>
    </row>
    <row r="6" spans="1:13" ht="45" x14ac:dyDescent="0.25">
      <c r="A6" t="s">
        <v>50</v>
      </c>
      <c r="F6" s="27" t="s">
        <v>57</v>
      </c>
      <c r="H6" t="s">
        <v>55</v>
      </c>
    </row>
    <row r="7" spans="1:13" ht="45" x14ac:dyDescent="0.25">
      <c r="A7" s="18" t="s">
        <v>48</v>
      </c>
      <c r="B7" s="28" t="s">
        <v>51</v>
      </c>
      <c r="C7" s="28" t="s">
        <v>52</v>
      </c>
      <c r="D7" s="28" t="s">
        <v>53</v>
      </c>
      <c r="F7" s="2">
        <f>AVERAGE(A8:A13)</f>
        <v>4585.5</v>
      </c>
      <c r="H7" s="28" t="s">
        <v>51</v>
      </c>
      <c r="I7" s="28" t="s">
        <v>52</v>
      </c>
      <c r="J7" s="28" t="s">
        <v>53</v>
      </c>
    </row>
    <row r="8" spans="1:13" x14ac:dyDescent="0.25">
      <c r="A8" s="26">
        <v>2676</v>
      </c>
      <c r="B8" s="26">
        <v>5651</v>
      </c>
      <c r="C8" s="26">
        <v>14345</v>
      </c>
      <c r="D8" s="26">
        <v>5729</v>
      </c>
      <c r="H8" s="23">
        <f>B8-$F$7</f>
        <v>1065.5</v>
      </c>
      <c r="I8" s="23">
        <f>C8-$F$7</f>
        <v>9759.5</v>
      </c>
      <c r="J8" s="23">
        <f>D8-$F$7</f>
        <v>1143.5</v>
      </c>
      <c r="K8" s="4"/>
      <c r="L8" s="4"/>
      <c r="M8" s="4"/>
    </row>
    <row r="9" spans="1:13" x14ac:dyDescent="0.25">
      <c r="A9" s="26">
        <v>3983</v>
      </c>
      <c r="B9" s="26">
        <v>7201</v>
      </c>
      <c r="C9" s="26">
        <v>6696</v>
      </c>
      <c r="D9" s="26">
        <v>8512</v>
      </c>
      <c r="H9" s="23">
        <f>B9-$F$7</f>
        <v>2615.5</v>
      </c>
      <c r="I9" s="23">
        <f>C9-$F$7</f>
        <v>2110.5</v>
      </c>
      <c r="J9" s="23">
        <f>D9-$F$7</f>
        <v>3926.5</v>
      </c>
      <c r="K9" s="4"/>
      <c r="L9" s="4"/>
      <c r="M9" s="4"/>
    </row>
    <row r="10" spans="1:13" x14ac:dyDescent="0.25">
      <c r="A10" s="26">
        <v>6574</v>
      </c>
      <c r="B10" s="26">
        <v>3344</v>
      </c>
      <c r="C10" s="26">
        <v>6996</v>
      </c>
      <c r="D10" s="26">
        <v>8431</v>
      </c>
      <c r="H10" s="23">
        <f>B10-$F$7</f>
        <v>-1241.5</v>
      </c>
      <c r="I10" s="23">
        <f>C10-$F$7</f>
        <v>2410.5</v>
      </c>
      <c r="J10" s="23">
        <f>D10-$F$7</f>
        <v>3845.5</v>
      </c>
      <c r="K10" s="4"/>
      <c r="L10" s="4"/>
      <c r="M10" s="4"/>
    </row>
    <row r="11" spans="1:13" x14ac:dyDescent="0.25">
      <c r="A11" s="26">
        <v>3323</v>
      </c>
      <c r="B11" s="26">
        <v>6008</v>
      </c>
      <c r="C11" s="26">
        <v>11429</v>
      </c>
      <c r="D11" s="26">
        <v>8800</v>
      </c>
      <c r="H11" s="23">
        <f>B11-$F$7</f>
        <v>1422.5</v>
      </c>
      <c r="I11" s="23">
        <f>C11-$F$7</f>
        <v>6843.5</v>
      </c>
      <c r="J11" s="23">
        <f>D11-$F$7</f>
        <v>4214.5</v>
      </c>
      <c r="K11" s="4"/>
      <c r="L11" s="4"/>
      <c r="M11" s="4"/>
    </row>
    <row r="12" spans="1:13" x14ac:dyDescent="0.25">
      <c r="A12" s="26">
        <v>4018</v>
      </c>
      <c r="B12" s="26">
        <v>7085</v>
      </c>
      <c r="C12" s="26">
        <v>5942</v>
      </c>
      <c r="D12" s="26">
        <v>7523</v>
      </c>
      <c r="H12" s="23">
        <f>B12-$F$7</f>
        <v>2499.5</v>
      </c>
      <c r="I12" s="23">
        <f>C12-$F$7</f>
        <v>1356.5</v>
      </c>
      <c r="J12" s="23">
        <f>D12-$F$7</f>
        <v>2937.5</v>
      </c>
      <c r="K12" s="4"/>
      <c r="L12" s="4"/>
      <c r="M12" s="4"/>
    </row>
    <row r="13" spans="1:13" x14ac:dyDescent="0.25">
      <c r="A13" s="26">
        <v>6939</v>
      </c>
      <c r="B13" s="26">
        <v>3434</v>
      </c>
      <c r="C13" s="26">
        <v>6227</v>
      </c>
      <c r="D13" s="26">
        <v>8894</v>
      </c>
      <c r="H13" s="23">
        <f>B13-$F$7</f>
        <v>-1151.5</v>
      </c>
      <c r="I13" s="23">
        <f>C13-$F$7</f>
        <v>1641.5</v>
      </c>
      <c r="J13" s="23">
        <f>D13-$F$7</f>
        <v>4308.5</v>
      </c>
      <c r="K13" s="4"/>
      <c r="L13" s="4"/>
      <c r="M13" s="4"/>
    </row>
    <row r="14" spans="1:13" x14ac:dyDescent="0.25">
      <c r="A14" s="2"/>
      <c r="B14" s="2"/>
      <c r="C14" s="2"/>
      <c r="D14" s="2"/>
    </row>
    <row r="15" spans="1:13" x14ac:dyDescent="0.25">
      <c r="A15" t="s">
        <v>6</v>
      </c>
      <c r="C15" s="2"/>
      <c r="D15" s="2"/>
    </row>
    <row r="16" spans="1:13" ht="45" x14ac:dyDescent="0.25">
      <c r="A16" t="s">
        <v>50</v>
      </c>
      <c r="F16" s="27" t="s">
        <v>57</v>
      </c>
      <c r="H16" t="s">
        <v>55</v>
      </c>
    </row>
    <row r="17" spans="1:14" ht="45" x14ac:dyDescent="0.25">
      <c r="A17" s="18" t="s">
        <v>48</v>
      </c>
      <c r="B17" s="28" t="s">
        <v>51</v>
      </c>
      <c r="C17" s="28" t="s">
        <v>52</v>
      </c>
      <c r="D17" s="28" t="s">
        <v>53</v>
      </c>
      <c r="F17" s="2">
        <f>AVERAGE(A18:A20)</f>
        <v>3383.3333333333335</v>
      </c>
      <c r="H17" s="28" t="s">
        <v>51</v>
      </c>
      <c r="I17" s="28" t="s">
        <v>52</v>
      </c>
      <c r="J17" s="28" t="s">
        <v>53</v>
      </c>
    </row>
    <row r="18" spans="1:14" x14ac:dyDescent="0.25">
      <c r="A18" s="26">
        <v>51</v>
      </c>
      <c r="B18" s="26">
        <v>6593</v>
      </c>
      <c r="C18" s="26">
        <v>16956</v>
      </c>
      <c r="D18" s="26">
        <v>14315</v>
      </c>
      <c r="H18" s="23">
        <f>B18-$F$17</f>
        <v>3209.6666666666665</v>
      </c>
      <c r="I18" s="23">
        <f t="shared" ref="I18:J18" si="0">C18-$F$17</f>
        <v>13572.666666666666</v>
      </c>
      <c r="J18" s="23">
        <f t="shared" si="0"/>
        <v>10931.666666666666</v>
      </c>
      <c r="L18" s="4"/>
      <c r="M18" s="4"/>
      <c r="N18" s="4"/>
    </row>
    <row r="19" spans="1:14" x14ac:dyDescent="0.25">
      <c r="A19" s="26">
        <v>4384</v>
      </c>
      <c r="B19" s="26">
        <v>9702</v>
      </c>
      <c r="C19" s="26">
        <v>10800</v>
      </c>
      <c r="D19" s="26">
        <v>13834</v>
      </c>
      <c r="H19" s="23">
        <f t="shared" ref="H19:H23" si="1">B19-$F$17</f>
        <v>6318.6666666666661</v>
      </c>
      <c r="I19" s="23">
        <f t="shared" ref="I19:I23" si="2">C19-$F$17</f>
        <v>7416.6666666666661</v>
      </c>
      <c r="J19" s="23">
        <f t="shared" ref="J19:J23" si="3">D19-$F$17</f>
        <v>10450.666666666666</v>
      </c>
      <c r="L19" s="4"/>
      <c r="M19" s="4"/>
      <c r="N19" s="4"/>
    </row>
    <row r="20" spans="1:14" x14ac:dyDescent="0.25">
      <c r="A20" s="26">
        <v>5715</v>
      </c>
      <c r="B20" s="26">
        <v>6065</v>
      </c>
      <c r="C20" s="26">
        <v>12541</v>
      </c>
      <c r="D20" s="26">
        <v>8393</v>
      </c>
      <c r="H20" s="23">
        <f t="shared" si="1"/>
        <v>2681.6666666666665</v>
      </c>
      <c r="I20" s="23">
        <f t="shared" si="2"/>
        <v>9157.6666666666661</v>
      </c>
      <c r="J20" s="23">
        <f t="shared" si="3"/>
        <v>5009.6666666666661</v>
      </c>
      <c r="L20" s="4"/>
      <c r="M20" s="4"/>
      <c r="N20" s="4"/>
    </row>
    <row r="21" spans="1:14" x14ac:dyDescent="0.25">
      <c r="A21" s="26"/>
      <c r="B21" s="26"/>
      <c r="C21" s="26">
        <v>19000</v>
      </c>
      <c r="D21" s="26">
        <v>13952</v>
      </c>
      <c r="H21" s="23"/>
      <c r="I21" s="23">
        <f t="shared" si="2"/>
        <v>15616.666666666666</v>
      </c>
      <c r="J21" s="23">
        <f t="shared" si="3"/>
        <v>10568.666666666666</v>
      </c>
      <c r="L21" s="4"/>
      <c r="M21" s="4"/>
      <c r="N21" s="4"/>
    </row>
    <row r="22" spans="1:14" x14ac:dyDescent="0.25">
      <c r="A22" s="26"/>
      <c r="B22" s="26"/>
      <c r="C22" s="26">
        <v>11724</v>
      </c>
      <c r="D22" s="26">
        <v>12346</v>
      </c>
      <c r="H22" s="23"/>
      <c r="I22" s="23">
        <f t="shared" si="2"/>
        <v>8340.6666666666661</v>
      </c>
      <c r="J22" s="23">
        <f t="shared" si="3"/>
        <v>8962.6666666666661</v>
      </c>
      <c r="L22" s="4"/>
      <c r="M22" s="4"/>
      <c r="N22" s="4"/>
    </row>
    <row r="23" spans="1:14" x14ac:dyDescent="0.25">
      <c r="A23" s="26"/>
      <c r="B23" s="26"/>
      <c r="C23" s="26">
        <v>14255</v>
      </c>
      <c r="D23" s="26">
        <v>8163</v>
      </c>
      <c r="H23" s="23"/>
      <c r="I23" s="23">
        <f t="shared" si="2"/>
        <v>10871.666666666666</v>
      </c>
      <c r="J23" s="23">
        <f t="shared" si="3"/>
        <v>4779.6666666666661</v>
      </c>
      <c r="L23" s="4"/>
      <c r="M23" s="4"/>
      <c r="N23" s="4"/>
    </row>
    <row r="24" spans="1:14" x14ac:dyDescent="0.25">
      <c r="A24" s="2"/>
      <c r="B24" s="2"/>
      <c r="C24" s="2"/>
      <c r="D24" s="2"/>
    </row>
    <row r="26" spans="1:14" x14ac:dyDescent="0.25">
      <c r="A26" t="s">
        <v>58</v>
      </c>
    </row>
    <row r="28" spans="1:14" x14ac:dyDescent="0.25">
      <c r="A28" t="s">
        <v>1</v>
      </c>
    </row>
    <row r="29" spans="1:14" ht="45" x14ac:dyDescent="0.25">
      <c r="A29" s="2" t="s">
        <v>50</v>
      </c>
      <c r="B29" s="2"/>
      <c r="C29" s="2"/>
      <c r="D29" s="2"/>
      <c r="F29" s="27" t="s">
        <v>57</v>
      </c>
      <c r="H29" t="s">
        <v>55</v>
      </c>
    </row>
    <row r="30" spans="1:14" ht="45" x14ac:dyDescent="0.25">
      <c r="A30" s="18" t="s">
        <v>48</v>
      </c>
      <c r="B30" s="28" t="s">
        <v>51</v>
      </c>
      <c r="C30" s="28" t="s">
        <v>52</v>
      </c>
      <c r="D30" s="28" t="s">
        <v>53</v>
      </c>
      <c r="F30" s="2">
        <f>AVERAGE(A31:A36)</f>
        <v>4585.5</v>
      </c>
      <c r="H30" s="28" t="s">
        <v>51</v>
      </c>
      <c r="I30" s="28" t="s">
        <v>52</v>
      </c>
      <c r="J30" s="28" t="s">
        <v>53</v>
      </c>
    </row>
    <row r="31" spans="1:14" x14ac:dyDescent="0.25">
      <c r="A31" s="26">
        <v>2676</v>
      </c>
      <c r="B31" s="26">
        <v>5165</v>
      </c>
      <c r="C31" s="26">
        <v>10319</v>
      </c>
      <c r="D31" s="26">
        <v>15034</v>
      </c>
      <c r="H31" s="23">
        <f>B31-$F$30</f>
        <v>579.5</v>
      </c>
      <c r="I31" s="23">
        <f t="shared" ref="I31:J31" si="4">C31-$F$30</f>
        <v>5733.5</v>
      </c>
      <c r="J31" s="23">
        <f t="shared" si="4"/>
        <v>10448.5</v>
      </c>
      <c r="L31" s="4"/>
      <c r="M31" s="4"/>
      <c r="N31" s="4"/>
    </row>
    <row r="32" spans="1:14" x14ac:dyDescent="0.25">
      <c r="A32" s="26">
        <v>3983</v>
      </c>
      <c r="B32" s="26">
        <v>4682</v>
      </c>
      <c r="C32" s="26">
        <v>15972</v>
      </c>
      <c r="D32" s="26">
        <v>4328</v>
      </c>
      <c r="H32" s="23">
        <f t="shared" ref="H32:H36" si="5">B32-$F$30</f>
        <v>96.5</v>
      </c>
      <c r="I32" s="23">
        <f t="shared" ref="I32:I36" si="6">C32-$F$30</f>
        <v>11386.5</v>
      </c>
      <c r="J32" s="23">
        <f t="shared" ref="J32:J36" si="7">D32-$F$30</f>
        <v>-257.5</v>
      </c>
      <c r="L32" s="4"/>
      <c r="M32" s="4"/>
      <c r="N32" s="4"/>
    </row>
    <row r="33" spans="1:14" x14ac:dyDescent="0.25">
      <c r="A33" s="26">
        <v>6574</v>
      </c>
      <c r="B33" s="26">
        <v>7777</v>
      </c>
      <c r="C33" s="26">
        <v>7562</v>
      </c>
      <c r="D33" s="26">
        <v>16130</v>
      </c>
      <c r="H33" s="23">
        <f t="shared" si="5"/>
        <v>3191.5</v>
      </c>
      <c r="I33" s="23">
        <f t="shared" si="6"/>
        <v>2976.5</v>
      </c>
      <c r="J33" s="23">
        <f t="shared" si="7"/>
        <v>11544.5</v>
      </c>
      <c r="L33" s="4"/>
      <c r="M33" s="4"/>
      <c r="N33" s="4"/>
    </row>
    <row r="34" spans="1:14" x14ac:dyDescent="0.25">
      <c r="A34" s="26">
        <v>3323</v>
      </c>
      <c r="B34" s="26">
        <v>4976</v>
      </c>
      <c r="C34" s="26">
        <v>12425</v>
      </c>
      <c r="D34" s="26">
        <v>12869</v>
      </c>
      <c r="H34" s="23">
        <f t="shared" si="5"/>
        <v>390.5</v>
      </c>
      <c r="I34" s="23">
        <f t="shared" si="6"/>
        <v>7839.5</v>
      </c>
      <c r="J34" s="23">
        <f t="shared" si="7"/>
        <v>8283.5</v>
      </c>
      <c r="L34" s="4"/>
      <c r="M34" s="4"/>
      <c r="N34" s="4"/>
    </row>
    <row r="35" spans="1:14" x14ac:dyDescent="0.25">
      <c r="A35" s="26">
        <v>4018</v>
      </c>
      <c r="B35" s="26">
        <v>4113</v>
      </c>
      <c r="C35" s="26">
        <v>15430</v>
      </c>
      <c r="D35" s="26">
        <v>3970</v>
      </c>
      <c r="H35" s="23">
        <f t="shared" si="5"/>
        <v>-472.5</v>
      </c>
      <c r="I35" s="23">
        <f t="shared" si="6"/>
        <v>10844.5</v>
      </c>
      <c r="J35" s="23">
        <f t="shared" si="7"/>
        <v>-615.5</v>
      </c>
      <c r="L35" s="4"/>
      <c r="M35" s="4"/>
      <c r="N35" s="4"/>
    </row>
    <row r="36" spans="1:14" x14ac:dyDescent="0.25">
      <c r="A36" s="26">
        <v>6939</v>
      </c>
      <c r="B36" s="26">
        <v>6648</v>
      </c>
      <c r="C36" s="26">
        <v>9267</v>
      </c>
      <c r="D36" s="26">
        <v>14502</v>
      </c>
      <c r="H36" s="23">
        <f t="shared" si="5"/>
        <v>2062.5</v>
      </c>
      <c r="I36" s="23">
        <f t="shared" si="6"/>
        <v>4681.5</v>
      </c>
      <c r="J36" s="23">
        <f t="shared" si="7"/>
        <v>9916.5</v>
      </c>
      <c r="L36" s="4"/>
      <c r="M36" s="4"/>
      <c r="N36" s="4"/>
    </row>
    <row r="37" spans="1:14" x14ac:dyDescent="0.25">
      <c r="A37" s="2"/>
      <c r="B37" s="2"/>
      <c r="C37" s="2"/>
      <c r="D37" s="2"/>
    </row>
    <row r="38" spans="1:14" x14ac:dyDescent="0.25">
      <c r="A38" t="s">
        <v>6</v>
      </c>
      <c r="C38" s="2"/>
      <c r="D38" s="2"/>
    </row>
    <row r="39" spans="1:14" ht="45" x14ac:dyDescent="0.25">
      <c r="A39" t="s">
        <v>50</v>
      </c>
      <c r="F39" s="27" t="s">
        <v>57</v>
      </c>
      <c r="H39" t="s">
        <v>55</v>
      </c>
    </row>
    <row r="40" spans="1:14" ht="45" x14ac:dyDescent="0.25">
      <c r="A40" s="18" t="s">
        <v>48</v>
      </c>
      <c r="B40" s="28" t="s">
        <v>51</v>
      </c>
      <c r="C40" s="28" t="s">
        <v>52</v>
      </c>
      <c r="D40" s="28" t="s">
        <v>53</v>
      </c>
      <c r="F40" s="2">
        <f>AVERAGE(A41:A43)</f>
        <v>3383.3333333333335</v>
      </c>
      <c r="H40" s="28" t="s">
        <v>51</v>
      </c>
      <c r="I40" s="28" t="s">
        <v>52</v>
      </c>
      <c r="J40" s="28" t="s">
        <v>53</v>
      </c>
    </row>
    <row r="41" spans="1:14" x14ac:dyDescent="0.25">
      <c r="A41" s="26">
        <v>51</v>
      </c>
      <c r="B41" s="26">
        <v>1581</v>
      </c>
      <c r="C41" s="26">
        <v>13344</v>
      </c>
      <c r="D41" s="26">
        <v>4261</v>
      </c>
      <c r="H41" s="23">
        <f>B41-$F$40</f>
        <v>-1802.3333333333335</v>
      </c>
      <c r="I41" s="23">
        <f t="shared" ref="I41:J41" si="8">C41-$F$40</f>
        <v>9960.6666666666661</v>
      </c>
      <c r="J41" s="23">
        <f t="shared" si="8"/>
        <v>877.66666666666652</v>
      </c>
      <c r="L41" s="4"/>
      <c r="M41" s="4"/>
      <c r="N41" s="4"/>
    </row>
    <row r="42" spans="1:14" x14ac:dyDescent="0.25">
      <c r="A42" s="26">
        <v>4384</v>
      </c>
      <c r="B42" s="26">
        <v>3424</v>
      </c>
      <c r="C42" s="26">
        <v>14620</v>
      </c>
      <c r="D42" s="26">
        <v>9577</v>
      </c>
      <c r="H42" s="23">
        <f t="shared" ref="H42:H46" si="9">B42-$F$40</f>
        <v>40.666666666666515</v>
      </c>
      <c r="I42" s="23">
        <f t="shared" ref="I42:I46" si="10">C42-$F$40</f>
        <v>11236.666666666666</v>
      </c>
      <c r="J42" s="23">
        <f t="shared" ref="J42:J46" si="11">D42-$F$40</f>
        <v>6193.6666666666661</v>
      </c>
      <c r="L42" s="4"/>
      <c r="M42" s="4"/>
      <c r="N42" s="4"/>
    </row>
    <row r="43" spans="1:14" x14ac:dyDescent="0.25">
      <c r="A43" s="26">
        <v>5715</v>
      </c>
      <c r="B43" s="26">
        <v>3015</v>
      </c>
      <c r="C43" s="26">
        <v>8406</v>
      </c>
      <c r="D43" s="26">
        <v>15220</v>
      </c>
      <c r="H43" s="23">
        <f t="shared" si="9"/>
        <v>-368.33333333333348</v>
      </c>
      <c r="I43" s="23">
        <f t="shared" si="10"/>
        <v>5022.6666666666661</v>
      </c>
      <c r="J43" s="23">
        <f t="shared" si="11"/>
        <v>11836.666666666666</v>
      </c>
      <c r="L43" s="4"/>
      <c r="M43" s="4"/>
      <c r="N43" s="4"/>
    </row>
    <row r="44" spans="1:14" x14ac:dyDescent="0.25">
      <c r="A44" s="26"/>
      <c r="B44" s="26">
        <v>2996</v>
      </c>
      <c r="C44" s="26">
        <v>13323</v>
      </c>
      <c r="D44" s="26">
        <v>3589</v>
      </c>
      <c r="H44" s="23">
        <f t="shared" si="9"/>
        <v>-387.33333333333348</v>
      </c>
      <c r="I44" s="23">
        <f t="shared" si="10"/>
        <v>9939.6666666666661</v>
      </c>
      <c r="J44" s="23">
        <f t="shared" si="11"/>
        <v>205.66666666666652</v>
      </c>
      <c r="L44" s="4"/>
      <c r="M44" s="4"/>
      <c r="N44" s="4"/>
    </row>
    <row r="45" spans="1:14" x14ac:dyDescent="0.25">
      <c r="A45" s="26"/>
      <c r="B45" s="26">
        <v>4080</v>
      </c>
      <c r="C45" s="26">
        <v>13750</v>
      </c>
      <c r="D45" s="26">
        <v>10678</v>
      </c>
      <c r="H45" s="23">
        <f t="shared" si="9"/>
        <v>696.66666666666652</v>
      </c>
      <c r="I45" s="23">
        <f t="shared" si="10"/>
        <v>10366.666666666666</v>
      </c>
      <c r="J45" s="23">
        <f t="shared" si="11"/>
        <v>7294.6666666666661</v>
      </c>
      <c r="L45" s="4"/>
      <c r="M45" s="4"/>
      <c r="N45" s="4"/>
    </row>
    <row r="46" spans="1:14" x14ac:dyDescent="0.25">
      <c r="A46" s="26"/>
      <c r="B46" s="26">
        <v>2446</v>
      </c>
      <c r="C46" s="26">
        <v>6274</v>
      </c>
      <c r="D46" s="26">
        <v>17274</v>
      </c>
      <c r="H46" s="23">
        <f t="shared" si="9"/>
        <v>-937.33333333333348</v>
      </c>
      <c r="I46" s="23">
        <f t="shared" si="10"/>
        <v>2890.6666666666665</v>
      </c>
      <c r="J46" s="23">
        <f t="shared" si="11"/>
        <v>13890.666666666666</v>
      </c>
      <c r="L46" s="4"/>
      <c r="M46" s="4"/>
      <c r="N46" s="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3"/>
  <sheetViews>
    <sheetView workbookViewId="0">
      <selection activeCell="F27" sqref="F27"/>
    </sheetView>
  </sheetViews>
  <sheetFormatPr defaultRowHeight="15" x14ac:dyDescent="0.25"/>
  <sheetData>
    <row r="1" spans="1:17" x14ac:dyDescent="0.25">
      <c r="A1" s="24" t="s">
        <v>54</v>
      </c>
    </row>
    <row r="3" spans="1:17" x14ac:dyDescent="0.25">
      <c r="A3" t="s">
        <v>58</v>
      </c>
    </row>
    <row r="5" spans="1:17" x14ac:dyDescent="0.25">
      <c r="A5" t="s">
        <v>1</v>
      </c>
    </row>
    <row r="6" spans="1:17" ht="60" x14ac:dyDescent="0.25">
      <c r="A6" s="2" t="s">
        <v>50</v>
      </c>
      <c r="B6" s="2"/>
      <c r="C6" s="2"/>
      <c r="D6" s="2"/>
      <c r="G6" s="27" t="s">
        <v>63</v>
      </c>
      <c r="I6" t="s">
        <v>55</v>
      </c>
    </row>
    <row r="7" spans="1:17" ht="60" x14ac:dyDescent="0.25">
      <c r="A7" s="28" t="s">
        <v>59</v>
      </c>
      <c r="B7" s="28" t="s">
        <v>60</v>
      </c>
      <c r="C7" s="28" t="s">
        <v>61</v>
      </c>
      <c r="D7" s="29" t="s">
        <v>62</v>
      </c>
      <c r="G7" s="2">
        <f>AVERAGE(A8:A13)</f>
        <v>2220.8333333333335</v>
      </c>
      <c r="I7" s="28" t="s">
        <v>59</v>
      </c>
      <c r="J7" s="28" t="s">
        <v>60</v>
      </c>
      <c r="K7" s="28" t="s">
        <v>61</v>
      </c>
      <c r="L7" s="29" t="s">
        <v>62</v>
      </c>
    </row>
    <row r="8" spans="1:17" x14ac:dyDescent="0.25">
      <c r="A8" s="22">
        <v>687</v>
      </c>
      <c r="B8" s="22">
        <v>5446</v>
      </c>
      <c r="C8" s="22">
        <v>7058</v>
      </c>
      <c r="D8" s="22">
        <v>2814</v>
      </c>
      <c r="I8" s="23">
        <f>A8-$G$7</f>
        <v>-1533.8333333333335</v>
      </c>
      <c r="J8" s="23">
        <f t="shared" ref="J8:L8" si="0">B8-$G$7</f>
        <v>3225.1666666666665</v>
      </c>
      <c r="K8" s="23">
        <f t="shared" si="0"/>
        <v>4837.1666666666661</v>
      </c>
      <c r="L8" s="23">
        <f t="shared" si="0"/>
        <v>593.16666666666652</v>
      </c>
      <c r="N8" s="4"/>
      <c r="O8" s="4"/>
      <c r="P8" s="4"/>
      <c r="Q8" s="4"/>
    </row>
    <row r="9" spans="1:17" x14ac:dyDescent="0.25">
      <c r="A9" s="22">
        <v>3615</v>
      </c>
      <c r="B9" s="22">
        <v>5480</v>
      </c>
      <c r="C9" s="22">
        <v>3616</v>
      </c>
      <c r="D9" s="22">
        <v>3377</v>
      </c>
      <c r="I9" s="23">
        <f t="shared" ref="I9:I13" si="1">A9-$G$7</f>
        <v>1394.1666666666665</v>
      </c>
      <c r="J9" s="23">
        <f t="shared" ref="J9:J13" si="2">B9-$G$7</f>
        <v>3259.1666666666665</v>
      </c>
      <c r="K9" s="23">
        <f t="shared" ref="K9:K13" si="3">C9-$G$7</f>
        <v>1395.1666666666665</v>
      </c>
      <c r="L9" s="23">
        <f t="shared" ref="L9:L13" si="4">D9-$G$7</f>
        <v>1156.1666666666665</v>
      </c>
      <c r="N9" s="4"/>
      <c r="O9" s="4"/>
      <c r="P9" s="4"/>
      <c r="Q9" s="4"/>
    </row>
    <row r="10" spans="1:17" x14ac:dyDescent="0.25">
      <c r="A10" s="22">
        <v>4888</v>
      </c>
      <c r="B10" s="22">
        <v>2379</v>
      </c>
      <c r="C10" s="22">
        <v>3379</v>
      </c>
      <c r="D10" s="22">
        <v>3675</v>
      </c>
      <c r="I10" s="23">
        <f t="shared" si="1"/>
        <v>2667.1666666666665</v>
      </c>
      <c r="J10" s="23">
        <f t="shared" si="2"/>
        <v>158.16666666666652</v>
      </c>
      <c r="K10" s="23">
        <f t="shared" si="3"/>
        <v>1158.1666666666665</v>
      </c>
      <c r="L10" s="23">
        <f t="shared" si="4"/>
        <v>1454.1666666666665</v>
      </c>
      <c r="N10" s="4"/>
      <c r="O10" s="4"/>
      <c r="P10" s="4"/>
      <c r="Q10" s="4"/>
    </row>
    <row r="11" spans="1:17" x14ac:dyDescent="0.25">
      <c r="A11" s="22">
        <v>12</v>
      </c>
      <c r="B11" s="22">
        <v>4548</v>
      </c>
      <c r="C11" s="22">
        <v>5611</v>
      </c>
      <c r="D11" s="22">
        <v>65</v>
      </c>
      <c r="I11" s="23">
        <f t="shared" si="1"/>
        <v>-2208.8333333333335</v>
      </c>
      <c r="J11" s="23">
        <f t="shared" si="2"/>
        <v>2327.1666666666665</v>
      </c>
      <c r="K11" s="23">
        <f t="shared" si="3"/>
        <v>3390.1666666666665</v>
      </c>
      <c r="L11" s="23">
        <f t="shared" si="4"/>
        <v>-2155.8333333333335</v>
      </c>
      <c r="N11" s="4"/>
      <c r="O11" s="4"/>
      <c r="P11" s="4"/>
      <c r="Q11" s="4"/>
    </row>
    <row r="12" spans="1:17" x14ac:dyDescent="0.25">
      <c r="A12" s="22">
        <v>1080</v>
      </c>
      <c r="B12" s="22">
        <v>4821</v>
      </c>
      <c r="C12" s="22">
        <v>2205</v>
      </c>
      <c r="D12" s="22">
        <v>1004</v>
      </c>
      <c r="I12" s="23">
        <f t="shared" si="1"/>
        <v>-1140.8333333333335</v>
      </c>
      <c r="J12" s="23">
        <f t="shared" si="2"/>
        <v>2600.1666666666665</v>
      </c>
      <c r="K12" s="23">
        <f t="shared" si="3"/>
        <v>-15.833333333333485</v>
      </c>
      <c r="L12" s="23">
        <f t="shared" si="4"/>
        <v>-1216.8333333333335</v>
      </c>
      <c r="N12" s="4"/>
      <c r="O12" s="4"/>
      <c r="P12" s="4"/>
      <c r="Q12" s="4"/>
    </row>
    <row r="13" spans="1:17" x14ac:dyDescent="0.25">
      <c r="A13" s="22">
        <v>3043</v>
      </c>
      <c r="B13" s="22">
        <v>148</v>
      </c>
      <c r="C13" s="22">
        <v>2201</v>
      </c>
      <c r="D13" s="22">
        <v>2365</v>
      </c>
      <c r="I13" s="23">
        <f t="shared" si="1"/>
        <v>822.16666666666652</v>
      </c>
      <c r="J13" s="23">
        <f t="shared" si="2"/>
        <v>-2072.8333333333335</v>
      </c>
      <c r="K13" s="23">
        <f t="shared" si="3"/>
        <v>-19.833333333333485</v>
      </c>
      <c r="L13" s="23">
        <f t="shared" si="4"/>
        <v>144.16666666666652</v>
      </c>
      <c r="N13" s="4"/>
      <c r="O13" s="4"/>
      <c r="P13" s="4"/>
      <c r="Q13" s="4"/>
    </row>
    <row r="14" spans="1:17" x14ac:dyDescent="0.25">
      <c r="A14" s="2"/>
      <c r="B14" s="2"/>
      <c r="C14" s="2"/>
      <c r="D14" s="2"/>
    </row>
    <row r="15" spans="1:17" x14ac:dyDescent="0.25">
      <c r="A15" t="s">
        <v>6</v>
      </c>
      <c r="C15" s="2"/>
      <c r="D15" s="2"/>
    </row>
    <row r="16" spans="1:17" ht="60" x14ac:dyDescent="0.25">
      <c r="A16" t="s">
        <v>50</v>
      </c>
      <c r="G16" s="27" t="s">
        <v>63</v>
      </c>
      <c r="I16" t="s">
        <v>55</v>
      </c>
    </row>
    <row r="17" spans="1:17" ht="60" x14ac:dyDescent="0.25">
      <c r="A17" s="28" t="s">
        <v>59</v>
      </c>
      <c r="B17" s="28" t="s">
        <v>60</v>
      </c>
      <c r="C17" s="28" t="s">
        <v>61</v>
      </c>
      <c r="D17" s="29" t="s">
        <v>62</v>
      </c>
      <c r="G17" s="2">
        <f>AVERAGE(A18:A23)</f>
        <v>5085</v>
      </c>
      <c r="I17" s="28" t="s">
        <v>59</v>
      </c>
      <c r="J17" s="28" t="s">
        <v>60</v>
      </c>
      <c r="K17" s="28" t="s">
        <v>61</v>
      </c>
      <c r="L17" s="29" t="s">
        <v>62</v>
      </c>
    </row>
    <row r="18" spans="1:17" x14ac:dyDescent="0.25">
      <c r="A18" s="3">
        <v>6388</v>
      </c>
      <c r="B18" s="3">
        <v>10582</v>
      </c>
      <c r="C18" s="3">
        <v>16162</v>
      </c>
      <c r="D18" s="3">
        <v>5357</v>
      </c>
      <c r="I18" s="23">
        <f>A18-$G$17</f>
        <v>1303</v>
      </c>
      <c r="J18" s="23">
        <f t="shared" ref="J18:L18" si="5">B18-$G$17</f>
        <v>5497</v>
      </c>
      <c r="K18" s="23">
        <f t="shared" si="5"/>
        <v>11077</v>
      </c>
      <c r="L18" s="23">
        <f t="shared" si="5"/>
        <v>272</v>
      </c>
      <c r="N18" s="4"/>
      <c r="O18" s="4"/>
      <c r="P18" s="4"/>
      <c r="Q18" s="4"/>
    </row>
    <row r="19" spans="1:17" x14ac:dyDescent="0.25">
      <c r="A19" s="3">
        <v>7595</v>
      </c>
      <c r="B19" s="3">
        <v>14081</v>
      </c>
      <c r="C19" s="3">
        <v>14455</v>
      </c>
      <c r="D19" s="3">
        <v>8260</v>
      </c>
      <c r="I19" s="23">
        <f t="shared" ref="I19:I23" si="6">A19-$G$17</f>
        <v>2510</v>
      </c>
      <c r="J19" s="23">
        <f t="shared" ref="J19:J23" si="7">B19-$G$17</f>
        <v>8996</v>
      </c>
      <c r="K19" s="23">
        <f t="shared" ref="K19:K23" si="8">C19-$G$17</f>
        <v>9370</v>
      </c>
      <c r="L19" s="23">
        <f t="shared" ref="L19:L23" si="9">D19-$G$17</f>
        <v>3175</v>
      </c>
      <c r="N19" s="4"/>
      <c r="O19" s="4"/>
      <c r="P19" s="4"/>
      <c r="Q19" s="4"/>
    </row>
    <row r="20" spans="1:17" x14ac:dyDescent="0.25">
      <c r="A20" s="3">
        <v>3474</v>
      </c>
      <c r="B20" s="3">
        <v>15068</v>
      </c>
      <c r="C20" s="3">
        <v>11853</v>
      </c>
      <c r="D20" s="3">
        <v>14283</v>
      </c>
      <c r="I20" s="23">
        <f t="shared" si="6"/>
        <v>-1611</v>
      </c>
      <c r="J20" s="23">
        <f t="shared" si="7"/>
        <v>9983</v>
      </c>
      <c r="K20" s="23">
        <f t="shared" si="8"/>
        <v>6768</v>
      </c>
      <c r="L20" s="23">
        <f t="shared" si="9"/>
        <v>9198</v>
      </c>
      <c r="N20" s="4"/>
      <c r="O20" s="4"/>
      <c r="P20" s="4"/>
      <c r="Q20" s="4"/>
    </row>
    <row r="21" spans="1:17" x14ac:dyDescent="0.25">
      <c r="A21" s="3">
        <v>5306</v>
      </c>
      <c r="B21" s="3">
        <v>10722</v>
      </c>
      <c r="C21" s="3">
        <v>7807</v>
      </c>
      <c r="D21" s="3">
        <v>4371</v>
      </c>
      <c r="I21" s="23">
        <f t="shared" si="6"/>
        <v>221</v>
      </c>
      <c r="J21" s="23">
        <f t="shared" si="7"/>
        <v>5637</v>
      </c>
      <c r="K21" s="23">
        <f t="shared" si="8"/>
        <v>2722</v>
      </c>
      <c r="L21" s="23">
        <f t="shared" si="9"/>
        <v>-714</v>
      </c>
      <c r="N21" s="4"/>
      <c r="O21" s="4"/>
      <c r="P21" s="4"/>
      <c r="Q21" s="4"/>
    </row>
    <row r="22" spans="1:17" x14ac:dyDescent="0.25">
      <c r="A22" s="3"/>
      <c r="B22" s="3">
        <v>16317</v>
      </c>
      <c r="C22" s="3">
        <v>11466</v>
      </c>
      <c r="D22" s="3">
        <v>6974</v>
      </c>
      <c r="I22" s="23"/>
      <c r="J22" s="23">
        <f t="shared" si="7"/>
        <v>11232</v>
      </c>
      <c r="K22" s="23">
        <f t="shared" si="8"/>
        <v>6381</v>
      </c>
      <c r="L22" s="23">
        <f t="shared" si="9"/>
        <v>1889</v>
      </c>
      <c r="N22" s="4"/>
      <c r="O22" s="4"/>
      <c r="P22" s="4"/>
      <c r="Q22" s="4"/>
    </row>
    <row r="23" spans="1:17" x14ac:dyDescent="0.25">
      <c r="A23" s="3">
        <v>2662</v>
      </c>
      <c r="B23" s="3">
        <v>15059</v>
      </c>
      <c r="C23" s="3">
        <v>12207</v>
      </c>
      <c r="D23" s="3">
        <v>11909</v>
      </c>
      <c r="I23" s="23">
        <f t="shared" si="6"/>
        <v>-2423</v>
      </c>
      <c r="J23" s="23">
        <f t="shared" si="7"/>
        <v>9974</v>
      </c>
      <c r="K23" s="23">
        <f t="shared" si="8"/>
        <v>7122</v>
      </c>
      <c r="L23" s="23">
        <f t="shared" si="9"/>
        <v>6824</v>
      </c>
      <c r="N23" s="4"/>
      <c r="O23" s="4"/>
      <c r="P23" s="4"/>
      <c r="Q23" s="4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0"/>
  <sheetViews>
    <sheetView workbookViewId="0"/>
  </sheetViews>
  <sheetFormatPr defaultRowHeight="15" x14ac:dyDescent="0.25"/>
  <sheetData>
    <row r="1" spans="1:7" x14ac:dyDescent="0.25">
      <c r="A1" t="s">
        <v>70</v>
      </c>
    </row>
    <row r="4" spans="1:7" s="1" customFormat="1" ht="60" x14ac:dyDescent="0.25">
      <c r="A4" s="31" t="s">
        <v>48</v>
      </c>
      <c r="B4" s="31" t="s">
        <v>64</v>
      </c>
      <c r="C4" s="31" t="s">
        <v>65</v>
      </c>
      <c r="D4" s="31" t="s">
        <v>66</v>
      </c>
      <c r="E4" s="31" t="s">
        <v>67</v>
      </c>
      <c r="F4" s="31" t="s">
        <v>68</v>
      </c>
      <c r="G4" s="31" t="s">
        <v>69</v>
      </c>
    </row>
    <row r="5" spans="1:7" x14ac:dyDescent="0.25">
      <c r="A5" s="3">
        <v>5.7226340000000002</v>
      </c>
      <c r="B5" s="3">
        <v>5.5843309999999997</v>
      </c>
      <c r="C5" s="3">
        <v>5.8401059999999996</v>
      </c>
      <c r="D5" s="3">
        <v>5.7781510000000003</v>
      </c>
      <c r="E5" s="3">
        <v>5.6473829999999996</v>
      </c>
      <c r="F5" s="3">
        <v>5.5211379999999997</v>
      </c>
      <c r="G5" s="3">
        <v>5.2455119999999997</v>
      </c>
    </row>
    <row r="6" spans="1:7" x14ac:dyDescent="0.25">
      <c r="A6" s="3">
        <v>5.5843309999999997</v>
      </c>
      <c r="B6" s="3">
        <v>5.7604230000000003</v>
      </c>
      <c r="C6" s="3">
        <v>5.9618950000000002</v>
      </c>
      <c r="D6" s="3">
        <v>6.4014009999999999</v>
      </c>
      <c r="E6" s="3">
        <v>5.614897</v>
      </c>
      <c r="F6" s="3">
        <v>5.2253090000000002</v>
      </c>
      <c r="G6" s="3">
        <v>4.880814</v>
      </c>
    </row>
    <row r="7" spans="1:7" x14ac:dyDescent="0.25">
      <c r="A7" s="3">
        <v>6.1931250000000002</v>
      </c>
      <c r="B7" s="3">
        <v>5.7634280000000002</v>
      </c>
      <c r="C7" s="3">
        <v>5.8524799999999999</v>
      </c>
      <c r="D7" s="3">
        <v>5.5611009999999998</v>
      </c>
      <c r="E7" s="3">
        <v>5.6848450000000001</v>
      </c>
      <c r="F7" s="3">
        <v>5.4771210000000004</v>
      </c>
      <c r="G7" s="3">
        <v>5.0644580000000001</v>
      </c>
    </row>
    <row r="8" spans="1:7" x14ac:dyDescent="0.25">
      <c r="A8" s="3">
        <v>5.4828729999999997</v>
      </c>
      <c r="B8" s="3">
        <v>5.6106600000000002</v>
      </c>
      <c r="C8" s="3">
        <v>5.9749720000000002</v>
      </c>
      <c r="D8" s="3">
        <v>5.6848450000000001</v>
      </c>
      <c r="E8" s="3">
        <v>5.7058629999999999</v>
      </c>
      <c r="F8" s="3"/>
      <c r="G8" s="3">
        <v>4.6314440000000001</v>
      </c>
    </row>
    <row r="9" spans="1:7" x14ac:dyDescent="0.25">
      <c r="A9" s="3">
        <v>6.1072100000000002</v>
      </c>
      <c r="B9" s="3">
        <v>6.3579350000000003</v>
      </c>
      <c r="C9" s="3">
        <v>6.0034599999999996</v>
      </c>
      <c r="D9" s="3">
        <v>5.8115750000000004</v>
      </c>
      <c r="E9" s="3">
        <v>5.880814</v>
      </c>
      <c r="F9" s="3"/>
      <c r="G9" s="3">
        <v>4.9822709999999999</v>
      </c>
    </row>
    <row r="10" spans="1:7" x14ac:dyDescent="0.25">
      <c r="A10" s="3">
        <v>5.4828729999999997</v>
      </c>
      <c r="B10" s="3">
        <v>5.9116900000000001</v>
      </c>
      <c r="C10" s="3">
        <v>5.7092700000000001</v>
      </c>
      <c r="D10" s="3">
        <v>5.6919649999999997</v>
      </c>
      <c r="E10" s="3">
        <v>5.7481879999999999</v>
      </c>
      <c r="F10" s="3"/>
      <c r="G10" s="3">
        <v>4.741939000000000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1a</vt:lpstr>
      <vt:lpstr>1b</vt:lpstr>
      <vt:lpstr>2</vt:lpstr>
      <vt:lpstr>3a</vt:lpstr>
      <vt:lpstr>3b</vt:lpstr>
      <vt:lpstr>3c</vt:lpstr>
      <vt:lpstr>4a</vt:lpstr>
      <vt:lpstr>4b</vt:lpstr>
      <vt:lpstr>6a</vt:lpstr>
      <vt:lpstr>6b</vt:lpstr>
      <vt:lpstr>6c</vt:lpstr>
      <vt:lpstr>6d</vt:lpstr>
      <vt:lpstr>S1A</vt:lpstr>
      <vt:lpstr>S1B</vt:lpstr>
      <vt:lpstr>S2A</vt:lpstr>
      <vt:lpstr>S2B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T</dc:creator>
  <cp:lastModifiedBy>AT</cp:lastModifiedBy>
  <dcterms:created xsi:type="dcterms:W3CDTF">2017-12-12T03:12:31Z</dcterms:created>
  <dcterms:modified xsi:type="dcterms:W3CDTF">2017-12-12T05:21:37Z</dcterms:modified>
</cp:coreProperties>
</file>